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715"/>
  <workbookPr/>
  <mc:AlternateContent xmlns:mc="http://schemas.openxmlformats.org/markup-compatibility/2006">
    <mc:Choice Requires="x15">
      <x15ac:absPath xmlns:x15ac="http://schemas.microsoft.com/office/spreadsheetml/2010/11/ac" url="/Users/thomasdrevhammar/Dropbox/MarkusFalk_projekt/Pumani/Submission/Revision 2/"/>
    </mc:Choice>
  </mc:AlternateContent>
  <bookViews>
    <workbookView xWindow="0" yWindow="460" windowWidth="28800" windowHeight="168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D5" i="1" l="1"/>
  <c r="BD6" i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2" i="1"/>
  <c r="BD23" i="1"/>
  <c r="BD24" i="1"/>
  <c r="BD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4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4" i="1"/>
  <c r="F16" i="1"/>
  <c r="F17" i="1"/>
  <c r="F18" i="1"/>
  <c r="F19" i="1"/>
  <c r="F20" i="1"/>
  <c r="F21" i="1"/>
  <c r="F22" i="1"/>
  <c r="F23" i="1"/>
  <c r="F24" i="1"/>
  <c r="F5" i="1"/>
  <c r="F6" i="1"/>
  <c r="F7" i="1"/>
  <c r="F8" i="1"/>
  <c r="F9" i="1"/>
  <c r="F10" i="1"/>
  <c r="F11" i="1"/>
  <c r="F12" i="1"/>
  <c r="F13" i="1"/>
  <c r="F14" i="1"/>
  <c r="F15" i="1"/>
  <c r="F4" i="1"/>
</calcChain>
</file>

<file path=xl/sharedStrings.xml><?xml version="1.0" encoding="utf-8"?>
<sst xmlns="http://schemas.openxmlformats.org/spreadsheetml/2006/main" count="191" uniqueCount="84">
  <si>
    <t>Diamedica</t>
  </si>
  <si>
    <t>Fisher-Paykel</t>
  </si>
  <si>
    <t>Rusch 3,0 mm</t>
  </si>
  <si>
    <t>Rusch 3,5 mm</t>
  </si>
  <si>
    <t>Pumani Uncut</t>
  </si>
  <si>
    <t>Pumani Cutpoint 1</t>
  </si>
  <si>
    <t>Pumani Cutpoint 2</t>
  </si>
  <si>
    <t>Pumani Cutpoint 3</t>
  </si>
  <si>
    <t>Pumani Cutpoint 4</t>
  </si>
  <si>
    <t>Pumani Cutpoint 5</t>
  </si>
  <si>
    <t>Pumani Cutpoint 6</t>
  </si>
  <si>
    <t>Mean</t>
  </si>
  <si>
    <t>Standard Deviation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,l</t>
  </si>
  <si>
    <t>k,m</t>
  </si>
  <si>
    <t>l,m</t>
  </si>
  <si>
    <t>n</t>
  </si>
  <si>
    <t>o</t>
  </si>
  <si>
    <t>p,q</t>
  </si>
  <si>
    <t>p,r</t>
  </si>
  <si>
    <t>q,r</t>
  </si>
  <si>
    <t>s</t>
  </si>
  <si>
    <t>t</t>
  </si>
  <si>
    <t>u,v</t>
  </si>
  <si>
    <t>u,w</t>
  </si>
  <si>
    <t>v,w</t>
  </si>
  <si>
    <t>x</t>
  </si>
  <si>
    <t>y</t>
  </si>
  <si>
    <t>z,A</t>
  </si>
  <si>
    <t>A,B</t>
  </si>
  <si>
    <t>z,B</t>
  </si>
  <si>
    <t>C</t>
  </si>
  <si>
    <t>*</t>
  </si>
  <si>
    <t>D</t>
  </si>
  <si>
    <t>E</t>
  </si>
  <si>
    <t>E,F</t>
  </si>
  <si>
    <t>F</t>
  </si>
  <si>
    <t>G</t>
  </si>
  <si>
    <t>H,I</t>
  </si>
  <si>
    <t>H,J</t>
  </si>
  <si>
    <t>I,J</t>
  </si>
  <si>
    <t>K</t>
  </si>
  <si>
    <t>L,M</t>
  </si>
  <si>
    <t>L,N</t>
  </si>
  <si>
    <t>M,N</t>
  </si>
  <si>
    <t>O</t>
  </si>
  <si>
    <t>P,Q</t>
  </si>
  <si>
    <t>P,R</t>
  </si>
  <si>
    <t>Q,R</t>
  </si>
  <si>
    <t>S</t>
  </si>
  <si>
    <t>T,U</t>
  </si>
  <si>
    <t>T,V</t>
  </si>
  <si>
    <t>U,V</t>
  </si>
  <si>
    <t>W</t>
  </si>
  <si>
    <t>X,Y</t>
  </si>
  <si>
    <t>X,Z</t>
  </si>
  <si>
    <t>Y,Z</t>
  </si>
  <si>
    <t>α</t>
  </si>
  <si>
    <t>β,γ</t>
  </si>
  <si>
    <t>β,δ</t>
  </si>
  <si>
    <t>γ,δ</t>
  </si>
  <si>
    <t>ε,ζ</t>
  </si>
  <si>
    <t>ε,η</t>
  </si>
  <si>
    <t>ζ,η,θ</t>
  </si>
  <si>
    <t>θ</t>
  </si>
  <si>
    <t>ι,κ,λ</t>
  </si>
  <si>
    <t>ι,μ</t>
  </si>
  <si>
    <t>λ,μ,ξ</t>
  </si>
  <si>
    <t>κ,ξ</t>
  </si>
  <si>
    <t>SD</t>
  </si>
  <si>
    <t xml:space="preserve"> [L/min]</t>
  </si>
  <si>
    <t>fresh gas flow</t>
  </si>
  <si>
    <r>
      <t>pressure [cm H</t>
    </r>
    <r>
      <rPr>
        <vertAlign val="subscript"/>
        <sz val="12"/>
        <color rgb="FF264A60"/>
        <rFont val="Arial"/>
      </rPr>
      <t>2</t>
    </r>
    <r>
      <rPr>
        <sz val="12"/>
        <color rgb="FF264A60"/>
        <rFont val="Arial"/>
        <family val="2"/>
      </rPr>
      <t>O]</t>
    </r>
  </si>
  <si>
    <r>
      <rPr>
        <b/>
        <sz val="11"/>
        <color theme="1"/>
        <rFont val="Calibri"/>
        <scheme val="minor"/>
      </rPr>
      <t>S3 Table. Pressure generated for flows -10 to 10 L/min through complete and disassembled systems.</t>
    </r>
    <r>
      <rPr>
        <sz val="11"/>
        <color theme="1"/>
        <rFont val="Calibri"/>
        <family val="2"/>
        <scheme val="minor"/>
      </rPr>
      <t xml:space="preserve">  Pressure measured at the patient interface and presented as means with standard deviation (SD) for flows using 1 L/min intervals (bins). Statistical comparison was performed for each flow category, including all systems and submersion depths. Letters (a-z, A-Z, α-ξ) indicate no statistical difference (ANOVA with Bonferroni correction). For flow categories -1, 0 and 1 L/min, multiple comparisons were not significant (indicated by *).</t>
    </r>
    <r>
      <rPr>
        <sz val="11"/>
        <color theme="1"/>
        <rFont val="Calibri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0"/>
    <numFmt numFmtId="165" formatCode="###0.000000"/>
    <numFmt numFmtId="166" formatCode="###0.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264A60"/>
      <name val="Arial"/>
      <family val="2"/>
    </font>
    <font>
      <sz val="12"/>
      <color rgb="FF010205"/>
      <name val="Arial"/>
      <family val="2"/>
    </font>
    <font>
      <sz val="11"/>
      <color theme="1"/>
      <name val="Calibri"/>
      <family val="2"/>
      <scheme val="minor"/>
    </font>
    <font>
      <sz val="12"/>
      <color rgb="FF222222"/>
      <name val="Arial"/>
    </font>
    <font>
      <b/>
      <sz val="12"/>
      <color theme="1"/>
      <name val="Calibri"/>
      <family val="2"/>
      <scheme val="minor"/>
    </font>
    <font>
      <b/>
      <sz val="12"/>
      <color rgb="FF264A6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vertAlign val="subscript"/>
      <sz val="12"/>
      <color rgb="FF264A60"/>
      <name val="Arial"/>
    </font>
    <font>
      <b/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none">
        <bgColor rgb="FFFFFFFF"/>
      </patternFill>
    </fill>
  </fills>
  <borders count="25">
    <border>
      <left/>
      <right/>
      <top/>
      <bottom/>
      <diagonal/>
    </border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rgb="FFE0E0E0"/>
      </right>
      <top/>
      <bottom style="thin">
        <color auto="1"/>
      </bottom>
      <diagonal/>
    </border>
    <border>
      <left style="thin">
        <color rgb="FFE0E0E0"/>
      </left>
      <right style="thin">
        <color rgb="FFE0E0E0"/>
      </right>
      <top/>
      <bottom style="thin">
        <color auto="1"/>
      </bottom>
      <diagonal/>
    </border>
    <border>
      <left style="thin">
        <color rgb="FFE0E0E0"/>
      </left>
      <right style="thin">
        <color auto="1"/>
      </right>
      <top/>
      <bottom style="thin">
        <color auto="1"/>
      </bottom>
      <diagonal/>
    </border>
    <border>
      <left style="thin">
        <color rgb="FFE0E0E0"/>
      </left>
      <right/>
      <top/>
      <bottom style="thin">
        <color auto="1"/>
      </bottom>
      <diagonal/>
    </border>
    <border>
      <left style="thin">
        <color auto="1"/>
      </left>
      <right style="thin">
        <color theme="0" tint="-0.14996795556505021"/>
      </right>
      <top style="thin">
        <color auto="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auto="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auto="1"/>
      </right>
      <top style="thin">
        <color auto="1"/>
      </top>
      <bottom style="thin">
        <color theme="0" tint="-0.14996795556505021"/>
      </bottom>
      <diagonal/>
    </border>
    <border>
      <left style="thin">
        <color auto="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auto="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auto="1"/>
      </left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6795556505021"/>
      </left>
      <right style="thin">
        <color auto="1"/>
      </right>
      <top style="thin">
        <color theme="0" tint="-0.14996795556505021"/>
      </top>
      <bottom/>
      <diagonal/>
    </border>
    <border>
      <left/>
      <right style="thin">
        <color auto="1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auto="1"/>
      </right>
      <top/>
      <bottom style="thin">
        <color theme="0" tint="-0.14996795556505021"/>
      </bottom>
      <diagonal/>
    </border>
  </borders>
  <cellStyleXfs count="39">
    <xf numFmtId="0" fontId="0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7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right"/>
    </xf>
    <xf numFmtId="0" fontId="1" fillId="0" borderId="9" xfId="0" applyFont="1" applyBorder="1" applyAlignment="1">
      <alignment horizontal="center"/>
    </xf>
    <xf numFmtId="0" fontId="2" fillId="2" borderId="10" xfId="13" applyFont="1" applyFill="1" applyBorder="1" applyAlignment="1">
      <alignment horizontal="center" wrapText="1"/>
    </xf>
    <xf numFmtId="0" fontId="2" fillId="2" borderId="11" xfId="14" applyFont="1" applyFill="1" applyBorder="1" applyAlignment="1">
      <alignment horizontal="center" wrapText="1"/>
    </xf>
    <xf numFmtId="0" fontId="2" fillId="2" borderId="12" xfId="14" applyFont="1" applyFill="1" applyBorder="1" applyAlignment="1">
      <alignment horizontal="center" wrapText="1"/>
    </xf>
    <xf numFmtId="0" fontId="2" fillId="2" borderId="10" xfId="14" applyFont="1" applyFill="1" applyBorder="1" applyAlignment="1">
      <alignment horizontal="center" wrapText="1"/>
    </xf>
    <xf numFmtId="0" fontId="2" fillId="2" borderId="13" xfId="15" applyFont="1" applyFill="1" applyBorder="1" applyAlignment="1">
      <alignment horizontal="center" wrapText="1"/>
    </xf>
    <xf numFmtId="0" fontId="6" fillId="0" borderId="0" xfId="0" applyFont="1"/>
    <xf numFmtId="0" fontId="7" fillId="0" borderId="1" xfId="17" applyFont="1" applyFill="1" applyBorder="1" applyAlignment="1">
      <alignment vertical="top" wrapText="1"/>
    </xf>
    <xf numFmtId="0" fontId="2" fillId="0" borderId="1" xfId="17" applyFont="1" applyFill="1" applyBorder="1" applyAlignment="1">
      <alignment horizontal="center" vertical="top" wrapText="1"/>
    </xf>
    <xf numFmtId="164" fontId="3" fillId="2" borderId="14" xfId="25" applyNumberFormat="1" applyFont="1" applyFill="1" applyBorder="1" applyAlignment="1">
      <alignment horizontal="right" vertical="top"/>
    </xf>
    <xf numFmtId="166" fontId="3" fillId="2" borderId="15" xfId="26" applyNumberFormat="1" applyFont="1" applyFill="1" applyBorder="1" applyAlignment="1">
      <alignment horizontal="right" vertical="top"/>
    </xf>
    <xf numFmtId="165" fontId="3" fillId="2" borderId="15" xfId="26" applyNumberFormat="1" applyFont="1" applyFill="1" applyBorder="1" applyAlignment="1">
      <alignment horizontal="right" vertical="top"/>
    </xf>
    <xf numFmtId="165" fontId="3" fillId="2" borderId="15" xfId="26" applyNumberFormat="1" applyFont="1" applyFill="1" applyBorder="1" applyAlignment="1">
      <alignment horizontal="left" vertical="top"/>
    </xf>
    <xf numFmtId="165" fontId="3" fillId="2" borderId="16" xfId="26" applyNumberFormat="1" applyFont="1" applyFill="1" applyBorder="1" applyAlignment="1">
      <alignment horizontal="center" vertical="top"/>
    </xf>
    <xf numFmtId="164" fontId="3" fillId="2" borderId="17" xfId="29" applyNumberFormat="1" applyFont="1" applyFill="1" applyBorder="1" applyAlignment="1">
      <alignment horizontal="right" vertical="top"/>
    </xf>
    <xf numFmtId="166" fontId="3" fillId="2" borderId="18" xfId="30" applyNumberFormat="1" applyFont="1" applyFill="1" applyBorder="1" applyAlignment="1">
      <alignment horizontal="right" vertical="top"/>
    </xf>
    <xf numFmtId="165" fontId="3" fillId="2" borderId="18" xfId="30" applyNumberFormat="1" applyFont="1" applyFill="1" applyBorder="1" applyAlignment="1">
      <alignment horizontal="right" vertical="top"/>
    </xf>
    <xf numFmtId="165" fontId="3" fillId="2" borderId="18" xfId="26" applyNumberFormat="1" applyFont="1" applyFill="1" applyBorder="1" applyAlignment="1">
      <alignment horizontal="left" vertical="top"/>
    </xf>
    <xf numFmtId="165" fontId="3" fillId="2" borderId="19" xfId="30" applyNumberFormat="1" applyFont="1" applyFill="1" applyBorder="1" applyAlignment="1">
      <alignment horizontal="center" vertical="top"/>
    </xf>
    <xf numFmtId="164" fontId="3" fillId="2" borderId="14" xfId="27" applyNumberFormat="1" applyFont="1" applyFill="1" applyBorder="1" applyAlignment="1">
      <alignment horizontal="right" vertical="top"/>
    </xf>
    <xf numFmtId="164" fontId="3" fillId="2" borderId="17" xfId="31" applyNumberFormat="1" applyFont="1" applyFill="1" applyBorder="1" applyAlignment="1">
      <alignment horizontal="right" vertical="top"/>
    </xf>
    <xf numFmtId="165" fontId="3" fillId="2" borderId="18" xfId="26" applyNumberFormat="1" applyFont="1" applyFill="1" applyBorder="1" applyAlignment="1">
      <alignment horizontal="right" vertical="top"/>
    </xf>
    <xf numFmtId="0" fontId="5" fillId="0" borderId="19" xfId="0" applyFont="1" applyBorder="1" applyAlignment="1">
      <alignment horizontal="center"/>
    </xf>
    <xf numFmtId="165" fontId="3" fillId="2" borderId="15" xfId="28" applyNumberFormat="1" applyFont="1" applyFill="1" applyBorder="1" applyAlignment="1">
      <alignment horizontal="right" vertical="top"/>
    </xf>
    <xf numFmtId="0" fontId="1" fillId="0" borderId="16" xfId="0" applyFont="1" applyBorder="1" applyAlignment="1">
      <alignment horizontal="center"/>
    </xf>
    <xf numFmtId="165" fontId="3" fillId="2" borderId="18" xfId="32" applyNumberFormat="1" applyFont="1" applyFill="1" applyBorder="1" applyAlignment="1">
      <alignment horizontal="right" vertical="top"/>
    </xf>
    <xf numFmtId="165" fontId="3" fillId="2" borderId="18" xfId="28" applyNumberFormat="1" applyFont="1" applyFill="1" applyBorder="1" applyAlignment="1">
      <alignment horizontal="right" vertical="top"/>
    </xf>
    <xf numFmtId="0" fontId="1" fillId="0" borderId="19" xfId="0" applyFont="1" applyBorder="1" applyAlignment="1">
      <alignment horizontal="center"/>
    </xf>
    <xf numFmtId="0" fontId="7" fillId="0" borderId="1" xfId="18" applyFont="1" applyFill="1" applyBorder="1" applyAlignment="1">
      <alignment vertical="top" wrapText="1"/>
    </xf>
    <xf numFmtId="0" fontId="2" fillId="0" borderId="6" xfId="24" applyNumberFormat="1" applyFont="1" applyFill="1" applyBorder="1" applyAlignment="1">
      <alignment horizontal="right" vertical="top"/>
    </xf>
    <xf numFmtId="164" fontId="3" fillId="2" borderId="20" xfId="33" applyNumberFormat="1" applyFont="1" applyFill="1" applyBorder="1" applyAlignment="1">
      <alignment horizontal="right" vertical="top"/>
    </xf>
    <xf numFmtId="166" fontId="3" fillId="2" borderId="21" xfId="34" applyNumberFormat="1" applyFont="1" applyFill="1" applyBorder="1" applyAlignment="1">
      <alignment horizontal="right" vertical="top"/>
    </xf>
    <xf numFmtId="165" fontId="3" fillId="2" borderId="21" xfId="34" applyNumberFormat="1" applyFont="1" applyFill="1" applyBorder="1" applyAlignment="1">
      <alignment horizontal="right" vertical="top"/>
    </xf>
    <xf numFmtId="165" fontId="3" fillId="2" borderId="21" xfId="26" applyNumberFormat="1" applyFont="1" applyFill="1" applyBorder="1" applyAlignment="1">
      <alignment horizontal="left" vertical="top"/>
    </xf>
    <xf numFmtId="165" fontId="3" fillId="2" borderId="22" xfId="34" applyNumberFormat="1" applyFont="1" applyFill="1" applyBorder="1" applyAlignment="1">
      <alignment horizontal="center" vertical="top"/>
    </xf>
    <xf numFmtId="164" fontId="3" fillId="2" borderId="20" xfId="35" applyNumberFormat="1" applyFont="1" applyFill="1" applyBorder="1" applyAlignment="1">
      <alignment horizontal="right" vertical="top"/>
    </xf>
    <xf numFmtId="165" fontId="3" fillId="2" borderId="21" xfId="26" applyNumberFormat="1" applyFont="1" applyFill="1" applyBorder="1" applyAlignment="1">
      <alignment horizontal="right" vertical="top"/>
    </xf>
    <xf numFmtId="0" fontId="5" fillId="0" borderId="22" xfId="0" applyFont="1" applyBorder="1" applyAlignment="1">
      <alignment horizontal="center"/>
    </xf>
    <xf numFmtId="165" fontId="3" fillId="2" borderId="21" xfId="36" applyNumberFormat="1" applyFont="1" applyFill="1" applyBorder="1" applyAlignment="1">
      <alignment horizontal="right" vertical="top"/>
    </xf>
    <xf numFmtId="165" fontId="3" fillId="2" borderId="21" xfId="28" applyNumberFormat="1" applyFont="1" applyFill="1" applyBorder="1" applyAlignment="1">
      <alignment horizontal="right" vertical="top"/>
    </xf>
    <xf numFmtId="0" fontId="1" fillId="0" borderId="22" xfId="0" applyFont="1" applyBorder="1" applyAlignment="1">
      <alignment horizontal="center"/>
    </xf>
    <xf numFmtId="0" fontId="2" fillId="0" borderId="23" xfId="22" applyNumberFormat="1" applyFont="1" applyFill="1" applyBorder="1" applyAlignment="1">
      <alignment horizontal="right" vertical="top"/>
    </xf>
    <xf numFmtId="0" fontId="0" fillId="0" borderId="2" xfId="0" applyNumberFormat="1" applyBorder="1" applyAlignment="1">
      <alignment horizontal="left" vertical="center" wrapText="1"/>
    </xf>
    <xf numFmtId="0" fontId="0" fillId="0" borderId="3" xfId="0" applyNumberFormat="1" applyBorder="1" applyAlignment="1">
      <alignment horizontal="left" vertical="center" wrapText="1"/>
    </xf>
    <xf numFmtId="0" fontId="0" fillId="0" borderId="4" xfId="0" applyNumberFormat="1" applyBorder="1" applyAlignment="1">
      <alignment horizontal="left" vertical="center" wrapText="1"/>
    </xf>
    <xf numFmtId="0" fontId="0" fillId="0" borderId="5" xfId="0" applyNumberFormat="1" applyBorder="1" applyAlignment="1">
      <alignment horizontal="left" vertical="center" wrapText="1"/>
    </xf>
    <xf numFmtId="0" fontId="0" fillId="0" borderId="1" xfId="0" applyNumberFormat="1" applyBorder="1" applyAlignment="1">
      <alignment horizontal="left" vertical="center" wrapText="1"/>
    </xf>
    <xf numFmtId="0" fontId="0" fillId="0" borderId="6" xfId="0" applyNumberFormat="1" applyBorder="1" applyAlignment="1">
      <alignment horizontal="left" vertical="center" wrapText="1"/>
    </xf>
    <xf numFmtId="0" fontId="0" fillId="0" borderId="7" xfId="0" applyNumberFormat="1" applyBorder="1" applyAlignment="1">
      <alignment horizontal="left" vertical="center" wrapText="1"/>
    </xf>
    <xf numFmtId="0" fontId="0" fillId="0" borderId="8" xfId="0" applyNumberFormat="1" applyBorder="1" applyAlignment="1">
      <alignment horizontal="left" vertical="center" wrapText="1"/>
    </xf>
    <xf numFmtId="0" fontId="0" fillId="0" borderId="9" xfId="0" applyNumberFormat="1" applyBorder="1" applyAlignment="1">
      <alignment horizontal="left" vertical="center" wrapText="1"/>
    </xf>
    <xf numFmtId="0" fontId="7" fillId="2" borderId="5" xfId="11" applyFont="1" applyFill="1" applyBorder="1" applyAlignment="1">
      <alignment horizontal="center" wrapText="1"/>
    </xf>
    <xf numFmtId="0" fontId="7" fillId="2" borderId="1" xfId="11" applyFont="1" applyFill="1" applyBorder="1" applyAlignment="1">
      <alignment horizontal="center" wrapText="1"/>
    </xf>
    <xf numFmtId="0" fontId="7" fillId="2" borderId="6" xfId="11" applyFont="1" applyFill="1" applyBorder="1" applyAlignment="1">
      <alignment horizontal="center" wrapText="1"/>
    </xf>
    <xf numFmtId="0" fontId="2" fillId="2" borderId="1" xfId="3" applyFont="1" applyFill="1" applyBorder="1" applyAlignment="1">
      <alignment horizontal="right" vertical="top" wrapText="1"/>
    </xf>
    <xf numFmtId="0" fontId="2" fillId="2" borderId="6" xfId="4" applyFont="1" applyFill="1" applyBorder="1" applyAlignment="1">
      <alignment horizontal="right" vertical="top" wrapText="1"/>
    </xf>
    <xf numFmtId="49" fontId="2" fillId="2" borderId="5" xfId="10" applyNumberFormat="1" applyFont="1" applyFill="1" applyBorder="1" applyAlignment="1">
      <alignment horizontal="center" wrapText="1"/>
    </xf>
    <xf numFmtId="49" fontId="2" fillId="2" borderId="1" xfId="10" applyNumberFormat="1" applyFont="1" applyFill="1" applyBorder="1" applyAlignment="1">
      <alignment horizontal="center" wrapText="1"/>
    </xf>
    <xf numFmtId="49" fontId="2" fillId="2" borderId="6" xfId="10" applyNumberFormat="1" applyFont="1" applyFill="1" applyBorder="1" applyAlignment="1">
      <alignment horizontal="center" wrapText="1"/>
    </xf>
    <xf numFmtId="0" fontId="7" fillId="2" borderId="5" xfId="10" applyFont="1" applyFill="1" applyBorder="1" applyAlignment="1">
      <alignment horizontal="center" wrapText="1"/>
    </xf>
    <xf numFmtId="0" fontId="7" fillId="2" borderId="1" xfId="10" applyFont="1" applyFill="1" applyBorder="1" applyAlignment="1">
      <alignment horizontal="center" wrapText="1"/>
    </xf>
    <xf numFmtId="0" fontId="7" fillId="2" borderId="6" xfId="10" applyFont="1" applyFill="1" applyBorder="1" applyAlignment="1">
      <alignment horizontal="center" wrapText="1"/>
    </xf>
    <xf numFmtId="0" fontId="2" fillId="0" borderId="1" xfId="16" applyFont="1" applyFill="1" applyBorder="1" applyAlignment="1">
      <alignment vertical="top" wrapText="1"/>
    </xf>
    <xf numFmtId="0" fontId="2" fillId="0" borderId="24" xfId="20" applyNumberFormat="1" applyFont="1" applyFill="1" applyBorder="1" applyAlignment="1">
      <alignment horizontal="right" vertical="top"/>
    </xf>
    <xf numFmtId="0" fontId="2" fillId="2" borderId="8" xfId="5" applyFont="1" applyFill="1" applyBorder="1" applyAlignment="1">
      <alignment horizontal="right" vertical="top" wrapText="1"/>
    </xf>
    <xf numFmtId="0" fontId="2" fillId="2" borderId="9" xfId="6" applyFont="1" applyFill="1" applyBorder="1" applyAlignment="1">
      <alignment horizontal="right" vertical="top" wrapText="1"/>
    </xf>
  </cellXfs>
  <cellStyles count="39">
    <cellStyle name="Followed Hyperlink" xfId="38" builtinId="9" hidden="1"/>
    <cellStyle name="Hyperlink" xfId="37" builtinId="8" hidden="1"/>
    <cellStyle name="Normal" xfId="0" builtinId="0"/>
    <cellStyle name="style1506250636550" xfId="1"/>
    <cellStyle name="style1506250636734" xfId="2"/>
    <cellStyle name="style1506250636811" xfId="3"/>
    <cellStyle name="style1506250636877" xfId="4"/>
    <cellStyle name="style1506250636937" xfId="5"/>
    <cellStyle name="style1506250636999" xfId="6"/>
    <cellStyle name="style1506250637070" xfId="7"/>
    <cellStyle name="style1506250637137" xfId="8"/>
    <cellStyle name="style1506250637200" xfId="9"/>
    <cellStyle name="style1506250637260" xfId="10"/>
    <cellStyle name="style1506250637324" xfId="11"/>
    <cellStyle name="style1506250637385" xfId="12"/>
    <cellStyle name="style1506250637435" xfId="13"/>
    <cellStyle name="style1506250637495" xfId="14"/>
    <cellStyle name="style1506250637561" xfId="15"/>
    <cellStyle name="style1506250637620" xfId="16"/>
    <cellStyle name="style1506250637685" xfId="17"/>
    <cellStyle name="style1506250637739" xfId="18"/>
    <cellStyle name="style1506250637792" xfId="19"/>
    <cellStyle name="style1506250637851" xfId="20"/>
    <cellStyle name="style1506250637896" xfId="21"/>
    <cellStyle name="style1506250637963" xfId="22"/>
    <cellStyle name="style1506250638009" xfId="23"/>
    <cellStyle name="style1506250638068" xfId="24"/>
    <cellStyle name="style1506250638110" xfId="25"/>
    <cellStyle name="style1506250638147" xfId="26"/>
    <cellStyle name="style1506250638186" xfId="27"/>
    <cellStyle name="style1506250638216" xfId="28"/>
    <cellStyle name="style1506250638254" xfId="29"/>
    <cellStyle name="style1506250638301" xfId="30"/>
    <cellStyle name="style1506250638340" xfId="31"/>
    <cellStyle name="style1506250638384" xfId="32"/>
    <cellStyle name="style1506250638444" xfId="33"/>
    <cellStyle name="style1506250638497" xfId="34"/>
    <cellStyle name="style1506250638545" xfId="35"/>
    <cellStyle name="style1506250638578" xfId="36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27"/>
  <sheetViews>
    <sheetView tabSelected="1" zoomScale="130" zoomScaleNormal="130" zoomScalePageLayoutView="130" workbookViewId="0">
      <selection activeCell="D9" sqref="D9"/>
    </sheetView>
  </sheetViews>
  <sheetFormatPr baseColWidth="10" defaultColWidth="8.83203125" defaultRowHeight="15" x14ac:dyDescent="0.2"/>
  <cols>
    <col min="1" max="1" width="14.33203125" customWidth="1"/>
    <col min="2" max="2" width="4.33203125" style="3" customWidth="1"/>
    <col min="3" max="4" width="6.83203125" customWidth="1"/>
    <col min="5" max="5" width="15.5" hidden="1" customWidth="1"/>
    <col min="6" max="6" width="6.83203125" customWidth="1"/>
    <col min="7" max="7" width="5.83203125" style="1" customWidth="1"/>
    <col min="8" max="9" width="6.83203125" customWidth="1"/>
    <col min="10" max="10" width="10.83203125" hidden="1" customWidth="1"/>
    <col min="11" max="11" width="6.83203125" customWidth="1"/>
    <col min="12" max="12" width="5.83203125" style="1" customWidth="1"/>
    <col min="13" max="14" width="6.83203125" customWidth="1"/>
    <col min="15" max="15" width="15.5" hidden="1" customWidth="1"/>
    <col min="16" max="16" width="6.83203125" customWidth="1"/>
    <col min="17" max="17" width="5.83203125" style="1" customWidth="1"/>
    <col min="18" max="19" width="6.83203125" customWidth="1"/>
    <col min="20" max="20" width="15.5" hidden="1" customWidth="1"/>
    <col min="21" max="21" width="6.83203125" customWidth="1"/>
    <col min="22" max="22" width="5.83203125" style="1" customWidth="1"/>
    <col min="23" max="24" width="6.83203125" customWidth="1"/>
    <col min="25" max="25" width="10.83203125" hidden="1" customWidth="1"/>
    <col min="26" max="26" width="6.83203125" customWidth="1"/>
    <col min="27" max="27" width="5.83203125" style="1" customWidth="1"/>
    <col min="28" max="29" width="6.83203125" customWidth="1"/>
    <col min="30" max="30" width="15.5" hidden="1" customWidth="1"/>
    <col min="31" max="31" width="6.83203125" customWidth="1"/>
    <col min="32" max="32" width="5.83203125" style="1" customWidth="1"/>
    <col min="33" max="34" width="6.83203125" customWidth="1"/>
    <col min="35" max="35" width="15.5" hidden="1" customWidth="1"/>
    <col min="36" max="36" width="6.83203125" customWidth="1"/>
    <col min="37" max="37" width="5.83203125" style="1" customWidth="1"/>
    <col min="38" max="39" width="6.83203125" customWidth="1"/>
    <col min="40" max="40" width="6.83203125" hidden="1" customWidth="1"/>
    <col min="41" max="41" width="6.83203125" customWidth="1"/>
    <col min="42" max="42" width="5.83203125" style="1" customWidth="1"/>
    <col min="43" max="44" width="6.83203125" customWidth="1"/>
    <col min="45" max="45" width="15.5" hidden="1" customWidth="1"/>
    <col min="46" max="46" width="6.83203125" customWidth="1"/>
    <col min="47" max="47" width="5.83203125" style="1" customWidth="1"/>
    <col min="48" max="49" width="6.83203125" customWidth="1"/>
    <col min="50" max="50" width="15.5" hidden="1" customWidth="1"/>
    <col min="51" max="51" width="6.83203125" customWidth="1"/>
    <col min="52" max="52" width="5.83203125" style="1" customWidth="1"/>
    <col min="53" max="54" width="6.83203125" customWidth="1"/>
    <col min="55" max="55" width="15.5" hidden="1" customWidth="1"/>
    <col min="56" max="56" width="6.83203125" customWidth="1"/>
    <col min="57" max="57" width="5.83203125" style="1" customWidth="1"/>
  </cols>
  <sheetData>
    <row r="1" spans="1:57" s="10" customFormat="1" ht="20" customHeight="1" x14ac:dyDescent="0.2">
      <c r="A1" s="58"/>
      <c r="B1" s="59"/>
      <c r="C1" s="63" t="s">
        <v>0</v>
      </c>
      <c r="D1" s="64"/>
      <c r="E1" s="64"/>
      <c r="F1" s="64"/>
      <c r="G1" s="65"/>
      <c r="H1" s="55" t="s">
        <v>1</v>
      </c>
      <c r="I1" s="56"/>
      <c r="J1" s="56"/>
      <c r="K1" s="56"/>
      <c r="L1" s="57"/>
      <c r="M1" s="55" t="s">
        <v>2</v>
      </c>
      <c r="N1" s="56"/>
      <c r="O1" s="56"/>
      <c r="P1" s="56"/>
      <c r="Q1" s="57"/>
      <c r="R1" s="55" t="s">
        <v>3</v>
      </c>
      <c r="S1" s="56"/>
      <c r="T1" s="56"/>
      <c r="U1" s="56"/>
      <c r="V1" s="57"/>
      <c r="W1" s="55" t="s">
        <v>4</v>
      </c>
      <c r="X1" s="56"/>
      <c r="Y1" s="56"/>
      <c r="Z1" s="56"/>
      <c r="AA1" s="57"/>
      <c r="AB1" s="55" t="s">
        <v>5</v>
      </c>
      <c r="AC1" s="56"/>
      <c r="AD1" s="56"/>
      <c r="AE1" s="56"/>
      <c r="AF1" s="57"/>
      <c r="AG1" s="55" t="s">
        <v>6</v>
      </c>
      <c r="AH1" s="56"/>
      <c r="AI1" s="56"/>
      <c r="AJ1" s="56"/>
      <c r="AK1" s="57"/>
      <c r="AL1" s="55" t="s">
        <v>7</v>
      </c>
      <c r="AM1" s="56"/>
      <c r="AN1" s="56"/>
      <c r="AO1" s="56"/>
      <c r="AP1" s="57"/>
      <c r="AQ1" s="55" t="s">
        <v>8</v>
      </c>
      <c r="AR1" s="56"/>
      <c r="AS1" s="56"/>
      <c r="AT1" s="56"/>
      <c r="AU1" s="57"/>
      <c r="AV1" s="55" t="s">
        <v>9</v>
      </c>
      <c r="AW1" s="56"/>
      <c r="AX1" s="56"/>
      <c r="AY1" s="56"/>
      <c r="AZ1" s="57"/>
      <c r="BA1" s="55" t="s">
        <v>10</v>
      </c>
      <c r="BB1" s="56"/>
      <c r="BC1" s="56"/>
      <c r="BD1" s="56"/>
      <c r="BE1" s="57"/>
    </row>
    <row r="2" spans="1:57" s="10" customFormat="1" ht="20" customHeight="1" x14ac:dyDescent="0.25">
      <c r="A2" s="58"/>
      <c r="B2" s="59"/>
      <c r="C2" s="60" t="s">
        <v>82</v>
      </c>
      <c r="D2" s="61"/>
      <c r="E2" s="61"/>
      <c r="F2" s="61"/>
      <c r="G2" s="62"/>
      <c r="H2" s="60" t="s">
        <v>82</v>
      </c>
      <c r="I2" s="61"/>
      <c r="J2" s="61"/>
      <c r="K2" s="61"/>
      <c r="L2" s="62"/>
      <c r="M2" s="60" t="s">
        <v>82</v>
      </c>
      <c r="N2" s="61"/>
      <c r="O2" s="61"/>
      <c r="P2" s="61"/>
      <c r="Q2" s="62"/>
      <c r="R2" s="60" t="s">
        <v>82</v>
      </c>
      <c r="S2" s="61"/>
      <c r="T2" s="61"/>
      <c r="U2" s="61"/>
      <c r="V2" s="62"/>
      <c r="W2" s="60" t="s">
        <v>82</v>
      </c>
      <c r="X2" s="61"/>
      <c r="Y2" s="61"/>
      <c r="Z2" s="61"/>
      <c r="AA2" s="62"/>
      <c r="AB2" s="60" t="s">
        <v>82</v>
      </c>
      <c r="AC2" s="61"/>
      <c r="AD2" s="61"/>
      <c r="AE2" s="61"/>
      <c r="AF2" s="62"/>
      <c r="AG2" s="60" t="s">
        <v>82</v>
      </c>
      <c r="AH2" s="61"/>
      <c r="AI2" s="61"/>
      <c r="AJ2" s="61"/>
      <c r="AK2" s="62"/>
      <c r="AL2" s="60" t="s">
        <v>82</v>
      </c>
      <c r="AM2" s="61"/>
      <c r="AN2" s="61"/>
      <c r="AO2" s="61"/>
      <c r="AP2" s="62"/>
      <c r="AQ2" s="60" t="s">
        <v>82</v>
      </c>
      <c r="AR2" s="61"/>
      <c r="AS2" s="61"/>
      <c r="AT2" s="61"/>
      <c r="AU2" s="62"/>
      <c r="AV2" s="60" t="s">
        <v>82</v>
      </c>
      <c r="AW2" s="61"/>
      <c r="AX2" s="61"/>
      <c r="AY2" s="61"/>
      <c r="AZ2" s="62"/>
      <c r="BA2" s="60" t="s">
        <v>82</v>
      </c>
      <c r="BB2" s="61"/>
      <c r="BC2" s="61"/>
      <c r="BD2" s="61"/>
      <c r="BE2" s="62"/>
    </row>
    <row r="3" spans="1:57" s="2" customFormat="1" ht="20" customHeight="1" x14ac:dyDescent="0.2">
      <c r="A3" s="68"/>
      <c r="B3" s="69"/>
      <c r="C3" s="5" t="s">
        <v>26</v>
      </c>
      <c r="D3" s="6" t="s">
        <v>11</v>
      </c>
      <c r="E3" s="6" t="s">
        <v>12</v>
      </c>
      <c r="F3" s="6" t="s">
        <v>79</v>
      </c>
      <c r="G3" s="7"/>
      <c r="H3" s="8" t="s">
        <v>26</v>
      </c>
      <c r="I3" s="6" t="s">
        <v>11</v>
      </c>
      <c r="J3" s="6" t="s">
        <v>12</v>
      </c>
      <c r="K3" s="6" t="s">
        <v>79</v>
      </c>
      <c r="L3" s="7"/>
      <c r="M3" s="8" t="s">
        <v>26</v>
      </c>
      <c r="N3" s="6" t="s">
        <v>11</v>
      </c>
      <c r="O3" s="6" t="s">
        <v>12</v>
      </c>
      <c r="P3" s="6" t="s">
        <v>79</v>
      </c>
      <c r="Q3" s="7"/>
      <c r="R3" s="8" t="s">
        <v>26</v>
      </c>
      <c r="S3" s="6" t="s">
        <v>11</v>
      </c>
      <c r="T3" s="6" t="s">
        <v>12</v>
      </c>
      <c r="U3" s="6" t="s">
        <v>79</v>
      </c>
      <c r="V3" s="7"/>
      <c r="W3" s="8" t="s">
        <v>26</v>
      </c>
      <c r="X3" s="6" t="s">
        <v>11</v>
      </c>
      <c r="Y3" s="6" t="s">
        <v>12</v>
      </c>
      <c r="Z3" s="6" t="s">
        <v>79</v>
      </c>
      <c r="AA3" s="7"/>
      <c r="AB3" s="8" t="s">
        <v>26</v>
      </c>
      <c r="AC3" s="6" t="s">
        <v>11</v>
      </c>
      <c r="AD3" s="6" t="s">
        <v>12</v>
      </c>
      <c r="AE3" s="6" t="s">
        <v>79</v>
      </c>
      <c r="AF3" s="7"/>
      <c r="AG3" s="8" t="s">
        <v>26</v>
      </c>
      <c r="AH3" s="6" t="s">
        <v>11</v>
      </c>
      <c r="AI3" s="6" t="s">
        <v>12</v>
      </c>
      <c r="AJ3" s="6" t="s">
        <v>79</v>
      </c>
      <c r="AK3" s="7"/>
      <c r="AL3" s="8" t="s">
        <v>26</v>
      </c>
      <c r="AM3" s="6" t="s">
        <v>11</v>
      </c>
      <c r="AN3" s="6" t="s">
        <v>12</v>
      </c>
      <c r="AO3" s="6" t="s">
        <v>79</v>
      </c>
      <c r="AP3" s="7"/>
      <c r="AQ3" s="8" t="s">
        <v>26</v>
      </c>
      <c r="AR3" s="6" t="s">
        <v>11</v>
      </c>
      <c r="AS3" s="6" t="s">
        <v>12</v>
      </c>
      <c r="AT3" s="6" t="s">
        <v>79</v>
      </c>
      <c r="AU3" s="7"/>
      <c r="AV3" s="8" t="s">
        <v>26</v>
      </c>
      <c r="AW3" s="6" t="s">
        <v>11</v>
      </c>
      <c r="AX3" s="6" t="s">
        <v>12</v>
      </c>
      <c r="AY3" s="6" t="s">
        <v>79</v>
      </c>
      <c r="AZ3" s="7"/>
      <c r="BA3" s="8" t="s">
        <v>26</v>
      </c>
      <c r="BB3" s="6" t="s">
        <v>11</v>
      </c>
      <c r="BC3" s="9" t="s">
        <v>12</v>
      </c>
      <c r="BD3" s="6" t="s">
        <v>79</v>
      </c>
      <c r="BE3" s="4"/>
    </row>
    <row r="4" spans="1:57" s="2" customFormat="1" ht="20" customHeight="1" x14ac:dyDescent="0.2">
      <c r="A4" s="66" t="s">
        <v>81</v>
      </c>
      <c r="B4" s="67">
        <v>-10</v>
      </c>
      <c r="C4" s="13">
        <v>409</v>
      </c>
      <c r="D4" s="14">
        <v>-3.2037865867970656</v>
      </c>
      <c r="E4" s="15">
        <v>0.24470365022115384</v>
      </c>
      <c r="F4" s="16" t="str">
        <f xml:space="preserve"> CONCATENATE("(",(TEXT(E4,"0,00")),")")</f>
        <v>(0,24)</v>
      </c>
      <c r="G4" s="17"/>
      <c r="H4" s="23">
        <v>209</v>
      </c>
      <c r="I4" s="14">
        <v>-1.03854133492823</v>
      </c>
      <c r="J4" s="15">
        <v>0.1621391458242224</v>
      </c>
      <c r="K4" s="15" t="str">
        <f xml:space="preserve"> CONCATENATE("(",(TEXT(J4,"0,00")),")")</f>
        <v>(0,16)</v>
      </c>
      <c r="L4" s="17"/>
      <c r="M4" s="23">
        <v>436</v>
      </c>
      <c r="N4" s="14">
        <v>-15.29905386697248</v>
      </c>
      <c r="O4" s="15">
        <v>0.777519211249314</v>
      </c>
      <c r="P4" s="15" t="str">
        <f xml:space="preserve"> CONCATENATE("(",(TEXT(O4,"0,00")),")")</f>
        <v>(0,78)</v>
      </c>
      <c r="Q4" s="17"/>
      <c r="R4" s="23">
        <v>410</v>
      </c>
      <c r="S4" s="14">
        <v>-7.972550865853651</v>
      </c>
      <c r="T4" s="15">
        <v>0.39004166574184618</v>
      </c>
      <c r="U4" s="15" t="str">
        <f xml:space="preserve"> CONCATENATE("(",(TEXT(T4,"0,00")),")")</f>
        <v>(0,39)</v>
      </c>
      <c r="V4" s="17"/>
      <c r="W4" s="23">
        <v>421</v>
      </c>
      <c r="X4" s="14">
        <v>-13.105662232779103</v>
      </c>
      <c r="Y4" s="15">
        <v>0.7968462365704887</v>
      </c>
      <c r="Z4" s="15" t="str">
        <f xml:space="preserve"> CONCATENATE("(",(TEXT(Y4,"0,00")),")")</f>
        <v>(0,80)</v>
      </c>
      <c r="AA4" s="17"/>
      <c r="AB4" s="23">
        <v>384</v>
      </c>
      <c r="AC4" s="14">
        <v>-12.441453770833331</v>
      </c>
      <c r="AD4" s="15">
        <v>0.73127700639215965</v>
      </c>
      <c r="AE4" s="15" t="str">
        <f xml:space="preserve"> CONCATENATE("(",(TEXT(AD4,"0,00")),")")</f>
        <v>(0,73)</v>
      </c>
      <c r="AF4" s="17" t="s">
        <v>13</v>
      </c>
      <c r="AG4" s="23">
        <v>399</v>
      </c>
      <c r="AH4" s="14">
        <v>-12.401189739348373</v>
      </c>
      <c r="AI4" s="15">
        <v>0.82932454110849585</v>
      </c>
      <c r="AJ4" s="15" t="str">
        <f xml:space="preserve"> CONCATENATE("(",(TEXT(AI4,"0,00")),")")</f>
        <v>(0,83)</v>
      </c>
      <c r="AK4" s="17" t="s">
        <v>13</v>
      </c>
      <c r="AL4" s="23">
        <v>413</v>
      </c>
      <c r="AM4" s="14">
        <v>-10.623614622276031</v>
      </c>
      <c r="AN4" s="15">
        <v>0.66684725870765926</v>
      </c>
      <c r="AO4" s="15" t="str">
        <f xml:space="preserve"> CONCATENATE("(",(TEXT(AN4,"0,00")),")")</f>
        <v>(0,67)</v>
      </c>
      <c r="AP4" s="17"/>
      <c r="AQ4" s="23">
        <v>387</v>
      </c>
      <c r="AR4" s="14">
        <v>-5.399156227390181</v>
      </c>
      <c r="AS4" s="15">
        <v>0.36074953288515188</v>
      </c>
      <c r="AT4" s="15" t="str">
        <f xml:space="preserve"> CONCATENATE("(",(TEXT(AS4,"0,00")),")")</f>
        <v>(0,36)</v>
      </c>
      <c r="AU4" s="17"/>
      <c r="AV4" s="23">
        <v>377</v>
      </c>
      <c r="AW4" s="14">
        <v>-2.8929673872679049</v>
      </c>
      <c r="AX4" s="15">
        <v>0.2204891060194569</v>
      </c>
      <c r="AY4" s="15" t="str">
        <f xml:space="preserve"> CONCATENATE("(",(TEXT(AX4,"0,00")),")")</f>
        <v>(0,22)</v>
      </c>
      <c r="AZ4" s="17"/>
      <c r="BA4" s="23">
        <v>370</v>
      </c>
      <c r="BB4" s="14">
        <v>-1.4492785162162152</v>
      </c>
      <c r="BC4" s="27">
        <v>0.16145482857574694</v>
      </c>
      <c r="BD4" s="27" t="str">
        <f xml:space="preserve"> CONCATENATE("(",(TEXT(BC4,"0,00")),")")</f>
        <v>(0,16)</v>
      </c>
      <c r="BE4" s="28"/>
    </row>
    <row r="5" spans="1:57" s="2" customFormat="1" ht="20" customHeight="1" x14ac:dyDescent="0.2">
      <c r="A5" s="12" t="s">
        <v>80</v>
      </c>
      <c r="B5" s="45">
        <v>-9</v>
      </c>
      <c r="C5" s="18">
        <v>428</v>
      </c>
      <c r="D5" s="19">
        <v>-2.6554400257009361</v>
      </c>
      <c r="E5" s="20">
        <v>0.20951403760195475</v>
      </c>
      <c r="F5" s="21" t="str">
        <f t="shared" ref="F5:F24" si="0" xml:space="preserve"> CONCATENATE("(",(TEXT(E5,"0,00")),")")</f>
        <v>(0,21)</v>
      </c>
      <c r="G5" s="22"/>
      <c r="H5" s="24">
        <v>209</v>
      </c>
      <c r="I5" s="19">
        <v>-0.91370077511961745</v>
      </c>
      <c r="J5" s="20">
        <v>0.15504524317828536</v>
      </c>
      <c r="K5" s="25" t="str">
        <f t="shared" ref="K5:K24" si="1" xml:space="preserve"> CONCATENATE("(",(TEXT(J5,"0,00")),")")</f>
        <v>(0,16)</v>
      </c>
      <c r="L5" s="22"/>
      <c r="M5" s="24">
        <v>424</v>
      </c>
      <c r="N5" s="19">
        <v>-12.833444724056621</v>
      </c>
      <c r="O5" s="20">
        <v>0.67288869355379</v>
      </c>
      <c r="P5" s="25" t="str">
        <f t="shared" ref="P5:P24" si="2" xml:space="preserve"> CONCATENATE("(",(TEXT(O5,"0,00")),")")</f>
        <v>(0,67)</v>
      </c>
      <c r="Q5" s="22"/>
      <c r="R5" s="24">
        <v>435</v>
      </c>
      <c r="S5" s="19">
        <v>-6.798696402298849</v>
      </c>
      <c r="T5" s="20">
        <v>0.368039456410232</v>
      </c>
      <c r="U5" s="25" t="str">
        <f t="shared" ref="U5:U24" si="3" xml:space="preserve"> CONCATENATE("(",(TEXT(T5,"0,00")),")")</f>
        <v>(0,37)</v>
      </c>
      <c r="V5" s="22"/>
      <c r="W5" s="24">
        <v>446</v>
      </c>
      <c r="X5" s="19">
        <v>-10.856117934977579</v>
      </c>
      <c r="Y5" s="20">
        <v>0.73856211443643049</v>
      </c>
      <c r="Z5" s="25" t="str">
        <f t="shared" ref="Z5:Z24" si="4" xml:space="preserve"> CONCATENATE("(",(TEXT(Y5,"0,00")),")")</f>
        <v>(0,74)</v>
      </c>
      <c r="AA5" s="22"/>
      <c r="AB5" s="24">
        <v>427</v>
      </c>
      <c r="AC5" s="19">
        <v>-10.456559154566753</v>
      </c>
      <c r="AD5" s="20">
        <v>0.71575908373387875</v>
      </c>
      <c r="AE5" s="25" t="str">
        <f t="shared" ref="AE5:AE24" si="5" xml:space="preserve"> CONCATENATE("(",(TEXT(AD5,"0,00")),")")</f>
        <v>(0,72)</v>
      </c>
      <c r="AF5" s="22" t="s">
        <v>14</v>
      </c>
      <c r="AG5" s="24">
        <v>390</v>
      </c>
      <c r="AH5" s="19">
        <v>-10.439509497435889</v>
      </c>
      <c r="AI5" s="20">
        <v>0.70486004779337841</v>
      </c>
      <c r="AJ5" s="25" t="str">
        <f t="shared" ref="AJ5:AJ24" si="6" xml:space="preserve"> CONCATENATE("(",(TEXT(AI5,"0,00")),")")</f>
        <v>(0,70)</v>
      </c>
      <c r="AK5" s="22" t="s">
        <v>14</v>
      </c>
      <c r="AL5" s="24">
        <v>396</v>
      </c>
      <c r="AM5" s="19">
        <v>-8.8743320404040364</v>
      </c>
      <c r="AN5" s="20">
        <v>0.59273374997053629</v>
      </c>
      <c r="AO5" s="25" t="str">
        <f t="shared" ref="AO5:AO24" si="7" xml:space="preserve"> CONCATENATE("(",(TEXT(AN5,"0,00")),")")</f>
        <v>(0,59)</v>
      </c>
      <c r="AP5" s="22"/>
      <c r="AQ5" s="24">
        <v>412</v>
      </c>
      <c r="AR5" s="19">
        <v>-4.5687547669902964</v>
      </c>
      <c r="AS5" s="20">
        <v>0.31658021191699615</v>
      </c>
      <c r="AT5" s="25" t="str">
        <f t="shared" ref="AT5:AT24" si="8" xml:space="preserve"> CONCATENATE("(",(TEXT(AS5,"0,00")),")")</f>
        <v>(0,32)</v>
      </c>
      <c r="AU5" s="22"/>
      <c r="AV5" s="24">
        <v>449</v>
      </c>
      <c r="AW5" s="19">
        <v>-2.3958531069042306</v>
      </c>
      <c r="AX5" s="20">
        <v>0.20730088835281921</v>
      </c>
      <c r="AY5" s="25" t="str">
        <f t="shared" ref="AY5:AY24" si="9" xml:space="preserve"> CONCATENATE("(",(TEXT(AX5,"0,00")),")")</f>
        <v>(0,21)</v>
      </c>
      <c r="AZ5" s="22"/>
      <c r="BA5" s="24">
        <v>395</v>
      </c>
      <c r="BB5" s="19">
        <v>-1.2348738582278493</v>
      </c>
      <c r="BC5" s="29">
        <v>0.16466950689111079</v>
      </c>
      <c r="BD5" s="30" t="str">
        <f t="shared" ref="BD5:BD24" si="10" xml:space="preserve"> CONCATENATE("(",(TEXT(BC5,"0,00")),")")</f>
        <v>(0,16)</v>
      </c>
      <c r="BE5" s="31"/>
    </row>
    <row r="6" spans="1:57" s="2" customFormat="1" ht="20" customHeight="1" x14ac:dyDescent="0.2">
      <c r="A6" s="11"/>
      <c r="B6" s="45">
        <v>-8</v>
      </c>
      <c r="C6" s="18">
        <v>392</v>
      </c>
      <c r="D6" s="19">
        <v>-2.1587100943877546</v>
      </c>
      <c r="E6" s="20">
        <v>0.19609651398583089</v>
      </c>
      <c r="F6" s="21" t="str">
        <f t="shared" si="0"/>
        <v>(0,20)</v>
      </c>
      <c r="G6" s="22"/>
      <c r="H6" s="24">
        <v>191</v>
      </c>
      <c r="I6" s="19">
        <v>-0.81647924083769652</v>
      </c>
      <c r="J6" s="20">
        <v>0.15527104876673128</v>
      </c>
      <c r="K6" s="25" t="str">
        <f t="shared" si="1"/>
        <v>(0,16)</v>
      </c>
      <c r="L6" s="22"/>
      <c r="M6" s="24">
        <v>417</v>
      </c>
      <c r="N6" s="19">
        <v>-10.619197628297355</v>
      </c>
      <c r="O6" s="20">
        <v>0.64158902306913568</v>
      </c>
      <c r="P6" s="25" t="str">
        <f t="shared" si="2"/>
        <v>(0,64)</v>
      </c>
      <c r="Q6" s="22"/>
      <c r="R6" s="24">
        <v>388</v>
      </c>
      <c r="S6" s="19">
        <v>-5.7255898891752564</v>
      </c>
      <c r="T6" s="20">
        <v>0.34276638740302978</v>
      </c>
      <c r="U6" s="25" t="str">
        <f t="shared" si="3"/>
        <v>(0,34)</v>
      </c>
      <c r="V6" s="22"/>
      <c r="W6" s="24">
        <v>410</v>
      </c>
      <c r="X6" s="19">
        <v>-8.7929620731707345</v>
      </c>
      <c r="Y6" s="20">
        <v>0.69061729814605555</v>
      </c>
      <c r="Z6" s="25" t="str">
        <f t="shared" si="4"/>
        <v>(0,69)</v>
      </c>
      <c r="AA6" s="22"/>
      <c r="AB6" s="24">
        <v>392</v>
      </c>
      <c r="AC6" s="19">
        <v>-8.4407120178571358</v>
      </c>
      <c r="AD6" s="20">
        <v>0.64894627389973403</v>
      </c>
      <c r="AE6" s="25" t="str">
        <f t="shared" si="5"/>
        <v>(0,65)</v>
      </c>
      <c r="AF6" s="22" t="s">
        <v>15</v>
      </c>
      <c r="AG6" s="24">
        <v>396</v>
      </c>
      <c r="AH6" s="19">
        <v>-8.503630818181815</v>
      </c>
      <c r="AI6" s="20">
        <v>0.63713323279214029</v>
      </c>
      <c r="AJ6" s="25" t="str">
        <f t="shared" si="6"/>
        <v>(0,64)</v>
      </c>
      <c r="AK6" s="22" t="s">
        <v>15</v>
      </c>
      <c r="AL6" s="24">
        <v>354</v>
      </c>
      <c r="AM6" s="19">
        <v>-7.3177523050847455</v>
      </c>
      <c r="AN6" s="20">
        <v>0.53517277199514934</v>
      </c>
      <c r="AO6" s="25" t="str">
        <f t="shared" si="7"/>
        <v>(0,54)</v>
      </c>
      <c r="AP6" s="22"/>
      <c r="AQ6" s="24">
        <v>404</v>
      </c>
      <c r="AR6" s="19">
        <v>-3.7836751955445553</v>
      </c>
      <c r="AS6" s="20">
        <v>0.29224585919966201</v>
      </c>
      <c r="AT6" s="25" t="str">
        <f t="shared" si="8"/>
        <v>(0,29)</v>
      </c>
      <c r="AU6" s="22"/>
      <c r="AV6" s="24">
        <v>361</v>
      </c>
      <c r="AW6" s="19">
        <v>-1.9773997700831034</v>
      </c>
      <c r="AX6" s="20">
        <v>0.18675010672494291</v>
      </c>
      <c r="AY6" s="25" t="str">
        <f t="shared" si="9"/>
        <v>(0,19)</v>
      </c>
      <c r="AZ6" s="22"/>
      <c r="BA6" s="24">
        <v>424</v>
      </c>
      <c r="BB6" s="19">
        <v>-1.0145227216981116</v>
      </c>
      <c r="BC6" s="29">
        <v>0.16760016801749356</v>
      </c>
      <c r="BD6" s="30" t="str">
        <f t="shared" si="10"/>
        <v>(0,17)</v>
      </c>
      <c r="BE6" s="31"/>
    </row>
    <row r="7" spans="1:57" s="2" customFormat="1" ht="20" customHeight="1" x14ac:dyDescent="0.2">
      <c r="A7" s="11"/>
      <c r="B7" s="45">
        <v>-7</v>
      </c>
      <c r="C7" s="18">
        <v>420</v>
      </c>
      <c r="D7" s="19">
        <v>-1.7172730547619048</v>
      </c>
      <c r="E7" s="20">
        <v>0.19939756961643151</v>
      </c>
      <c r="F7" s="21" t="str">
        <f t="shared" si="0"/>
        <v>(0,20)</v>
      </c>
      <c r="G7" s="22" t="s">
        <v>16</v>
      </c>
      <c r="H7" s="24">
        <v>211</v>
      </c>
      <c r="I7" s="19">
        <v>-0.70783377251184809</v>
      </c>
      <c r="J7" s="20">
        <v>0.14683040229895103</v>
      </c>
      <c r="K7" s="25" t="str">
        <f t="shared" si="1"/>
        <v>(0,15)</v>
      </c>
      <c r="L7" s="22"/>
      <c r="M7" s="24">
        <v>430</v>
      </c>
      <c r="N7" s="19">
        <v>-8.6262847930232613</v>
      </c>
      <c r="O7" s="20">
        <v>0.55905019336249129</v>
      </c>
      <c r="P7" s="25" t="str">
        <f t="shared" si="2"/>
        <v>(0,56)</v>
      </c>
      <c r="Q7" s="22"/>
      <c r="R7" s="24">
        <v>437</v>
      </c>
      <c r="S7" s="19">
        <v>-4.687567636155606</v>
      </c>
      <c r="T7" s="20">
        <v>0.32631747349770346</v>
      </c>
      <c r="U7" s="25" t="str">
        <f t="shared" si="3"/>
        <v>(0,33)</v>
      </c>
      <c r="V7" s="22"/>
      <c r="W7" s="24">
        <v>389</v>
      </c>
      <c r="X7" s="19">
        <v>-7.0001803521850823</v>
      </c>
      <c r="Y7" s="20">
        <v>0.54348776581116265</v>
      </c>
      <c r="Z7" s="25" t="str">
        <f t="shared" si="4"/>
        <v>(0,54)</v>
      </c>
      <c r="AA7" s="22"/>
      <c r="AB7" s="24">
        <v>405</v>
      </c>
      <c r="AC7" s="19">
        <v>-6.7262091407407461</v>
      </c>
      <c r="AD7" s="20">
        <v>0.53823694281859269</v>
      </c>
      <c r="AE7" s="25" t="str">
        <f t="shared" si="5"/>
        <v>(0,54)</v>
      </c>
      <c r="AF7" s="22" t="s">
        <v>17</v>
      </c>
      <c r="AG7" s="24">
        <v>418</v>
      </c>
      <c r="AH7" s="19">
        <v>-6.7144664043062203</v>
      </c>
      <c r="AI7" s="20">
        <v>0.55273163174634266</v>
      </c>
      <c r="AJ7" s="25" t="str">
        <f t="shared" si="6"/>
        <v>(0,55)</v>
      </c>
      <c r="AK7" s="22" t="s">
        <v>17</v>
      </c>
      <c r="AL7" s="24">
        <v>447</v>
      </c>
      <c r="AM7" s="19">
        <v>-5.8146579395973177</v>
      </c>
      <c r="AN7" s="20">
        <v>0.5242376749201022</v>
      </c>
      <c r="AO7" s="25" t="str">
        <f t="shared" si="7"/>
        <v>(0,52)</v>
      </c>
      <c r="AP7" s="22"/>
      <c r="AQ7" s="24">
        <v>373</v>
      </c>
      <c r="AR7" s="19">
        <v>-3.0875321018766759</v>
      </c>
      <c r="AS7" s="20">
        <v>0.25458028561398088</v>
      </c>
      <c r="AT7" s="25" t="str">
        <f t="shared" si="8"/>
        <v>(0,25)</v>
      </c>
      <c r="AU7" s="22"/>
      <c r="AV7" s="24">
        <v>416</v>
      </c>
      <c r="AW7" s="19">
        <v>-1.5720180384615388</v>
      </c>
      <c r="AX7" s="20">
        <v>0.18682657178975312</v>
      </c>
      <c r="AY7" s="25" t="str">
        <f t="shared" si="9"/>
        <v>(0,19)</v>
      </c>
      <c r="AZ7" s="22"/>
      <c r="BA7" s="24">
        <v>416</v>
      </c>
      <c r="BB7" s="19">
        <v>-0.80785795913461556</v>
      </c>
      <c r="BC7" s="29">
        <v>0.1644383481323097</v>
      </c>
      <c r="BD7" s="30" t="str">
        <f t="shared" si="10"/>
        <v>(0,16)</v>
      </c>
      <c r="BE7" s="31" t="s">
        <v>16</v>
      </c>
    </row>
    <row r="8" spans="1:57" s="2" customFormat="1" ht="20" customHeight="1" x14ac:dyDescent="0.2">
      <c r="A8" s="11"/>
      <c r="B8" s="45">
        <v>-6</v>
      </c>
      <c r="C8" s="18">
        <v>429</v>
      </c>
      <c r="D8" s="19">
        <v>-1.3209464638694641</v>
      </c>
      <c r="E8" s="20">
        <v>0.18585366915386647</v>
      </c>
      <c r="F8" s="21" t="str">
        <f t="shared" si="0"/>
        <v>(0,19)</v>
      </c>
      <c r="G8" s="22" t="s">
        <v>18</v>
      </c>
      <c r="H8" s="24">
        <v>249</v>
      </c>
      <c r="I8" s="19">
        <v>-0.60744913654618427</v>
      </c>
      <c r="J8" s="20">
        <v>0.16285769002750278</v>
      </c>
      <c r="K8" s="25" t="str">
        <f t="shared" si="1"/>
        <v>(0,16)</v>
      </c>
      <c r="L8" s="22" t="s">
        <v>19</v>
      </c>
      <c r="M8" s="24">
        <v>407</v>
      </c>
      <c r="N8" s="19">
        <v>-6.9039981081081079</v>
      </c>
      <c r="O8" s="20">
        <v>0.49645617990382407</v>
      </c>
      <c r="P8" s="25" t="str">
        <f t="shared" si="2"/>
        <v>(0,50)</v>
      </c>
      <c r="Q8" s="22"/>
      <c r="R8" s="24">
        <v>407</v>
      </c>
      <c r="S8" s="19">
        <v>-3.7339455356265376</v>
      </c>
      <c r="T8" s="20">
        <v>0.30789097258220949</v>
      </c>
      <c r="U8" s="25" t="str">
        <f t="shared" si="3"/>
        <v>(0,31)</v>
      </c>
      <c r="V8" s="22"/>
      <c r="W8" s="24">
        <v>449</v>
      </c>
      <c r="X8" s="19">
        <v>-5.3456464966592439</v>
      </c>
      <c r="Y8" s="20">
        <v>0.52653121887789833</v>
      </c>
      <c r="Z8" s="25" t="str">
        <f t="shared" si="4"/>
        <v>(0,53)</v>
      </c>
      <c r="AA8" s="22"/>
      <c r="AB8" s="24">
        <v>403</v>
      </c>
      <c r="AC8" s="19">
        <v>-5.1303942630272905</v>
      </c>
      <c r="AD8" s="20">
        <v>0.47568973717288465</v>
      </c>
      <c r="AE8" s="25" t="str">
        <f t="shared" si="5"/>
        <v>(0,48)</v>
      </c>
      <c r="AF8" s="22" t="s">
        <v>20</v>
      </c>
      <c r="AG8" s="24">
        <v>387</v>
      </c>
      <c r="AH8" s="19">
        <v>-5.1460537183462494</v>
      </c>
      <c r="AI8" s="20">
        <v>0.46140953365014542</v>
      </c>
      <c r="AJ8" s="25" t="str">
        <f t="shared" si="6"/>
        <v>(0,46)</v>
      </c>
      <c r="AK8" s="22" t="s">
        <v>20</v>
      </c>
      <c r="AL8" s="24">
        <v>400</v>
      </c>
      <c r="AM8" s="19">
        <v>-4.4113700899999921</v>
      </c>
      <c r="AN8" s="20">
        <v>0.41000042264917685</v>
      </c>
      <c r="AO8" s="25" t="str">
        <f t="shared" si="7"/>
        <v>(0,41)</v>
      </c>
      <c r="AP8" s="22"/>
      <c r="AQ8" s="24">
        <v>399</v>
      </c>
      <c r="AR8" s="19">
        <v>-2.4748013258145374</v>
      </c>
      <c r="AS8" s="20">
        <v>0.26405147272860408</v>
      </c>
      <c r="AT8" s="25" t="str">
        <f t="shared" si="8"/>
        <v>(0,26)</v>
      </c>
      <c r="AU8" s="22"/>
      <c r="AV8" s="24">
        <v>406</v>
      </c>
      <c r="AW8" s="19">
        <v>-1.2418303497536956</v>
      </c>
      <c r="AX8" s="20">
        <v>0.17418157178180774</v>
      </c>
      <c r="AY8" s="25" t="str">
        <f t="shared" si="9"/>
        <v>(0,17)</v>
      </c>
      <c r="AZ8" s="22" t="s">
        <v>18</v>
      </c>
      <c r="BA8" s="24">
        <v>391</v>
      </c>
      <c r="BB8" s="19">
        <v>-0.63710178516624028</v>
      </c>
      <c r="BC8" s="29">
        <v>0.14799865407977705</v>
      </c>
      <c r="BD8" s="30" t="str">
        <f t="shared" si="10"/>
        <v>(0,15)</v>
      </c>
      <c r="BE8" s="31" t="s">
        <v>19</v>
      </c>
    </row>
    <row r="9" spans="1:57" s="2" customFormat="1" ht="20" customHeight="1" x14ac:dyDescent="0.2">
      <c r="A9" s="11"/>
      <c r="B9" s="45">
        <v>-5</v>
      </c>
      <c r="C9" s="18">
        <v>394</v>
      </c>
      <c r="D9" s="19">
        <v>-0.96998863197969509</v>
      </c>
      <c r="E9" s="20">
        <v>0.17811926878069956</v>
      </c>
      <c r="F9" s="21" t="str">
        <f t="shared" si="0"/>
        <v>(0,18)</v>
      </c>
      <c r="G9" s="22" t="s">
        <v>21</v>
      </c>
      <c r="H9" s="24">
        <v>284</v>
      </c>
      <c r="I9" s="19">
        <v>-0.5003104683098587</v>
      </c>
      <c r="J9" s="20">
        <v>0.16432443321484663</v>
      </c>
      <c r="K9" s="25" t="str">
        <f t="shared" si="1"/>
        <v>(0,16)</v>
      </c>
      <c r="L9" s="22" t="s">
        <v>22</v>
      </c>
      <c r="M9" s="24">
        <v>412</v>
      </c>
      <c r="N9" s="19">
        <v>-5.2728963446601913</v>
      </c>
      <c r="O9" s="20">
        <v>0.48187256782917209</v>
      </c>
      <c r="P9" s="25" t="str">
        <f t="shared" si="2"/>
        <v>(0,48)</v>
      </c>
      <c r="Q9" s="22"/>
      <c r="R9" s="24">
        <v>392</v>
      </c>
      <c r="S9" s="19">
        <v>-2.8697058188775495</v>
      </c>
      <c r="T9" s="20">
        <v>0.27975608746739455</v>
      </c>
      <c r="U9" s="25" t="str">
        <f t="shared" si="3"/>
        <v>(0,28)</v>
      </c>
      <c r="V9" s="22"/>
      <c r="W9" s="24">
        <v>389</v>
      </c>
      <c r="X9" s="19">
        <v>-3.8213274550128546</v>
      </c>
      <c r="Y9" s="20">
        <v>0.40037374351369026</v>
      </c>
      <c r="Z9" s="25" t="str">
        <f t="shared" si="4"/>
        <v>(0,40)</v>
      </c>
      <c r="AA9" s="22" t="s">
        <v>25</v>
      </c>
      <c r="AB9" s="24">
        <v>369</v>
      </c>
      <c r="AC9" s="19">
        <v>-3.7627321788617891</v>
      </c>
      <c r="AD9" s="20">
        <v>0.37826257175992173</v>
      </c>
      <c r="AE9" s="25" t="str">
        <f t="shared" si="5"/>
        <v>(0,38)</v>
      </c>
      <c r="AF9" s="22" t="s">
        <v>23</v>
      </c>
      <c r="AG9" s="24">
        <v>361</v>
      </c>
      <c r="AH9" s="19">
        <v>-3.8162926980609408</v>
      </c>
      <c r="AI9" s="20">
        <v>0.36662806638176731</v>
      </c>
      <c r="AJ9" s="25" t="str">
        <f t="shared" si="6"/>
        <v>(0,37)</v>
      </c>
      <c r="AK9" s="22" t="s">
        <v>24</v>
      </c>
      <c r="AL9" s="24">
        <v>345</v>
      </c>
      <c r="AM9" s="19">
        <v>-3.3079884289855075</v>
      </c>
      <c r="AN9" s="20">
        <v>0.32907106198431368</v>
      </c>
      <c r="AO9" s="25" t="str">
        <f t="shared" si="7"/>
        <v>(0,33)</v>
      </c>
      <c r="AP9" s="22"/>
      <c r="AQ9" s="24">
        <v>408</v>
      </c>
      <c r="AR9" s="19">
        <v>-1.896623522058823</v>
      </c>
      <c r="AS9" s="20">
        <v>0.23641656278094036</v>
      </c>
      <c r="AT9" s="25" t="str">
        <f t="shared" si="8"/>
        <v>(0,24)</v>
      </c>
      <c r="AU9" s="22"/>
      <c r="AV9" s="24">
        <v>418</v>
      </c>
      <c r="AW9" s="19">
        <v>-0.90344824880382801</v>
      </c>
      <c r="AX9" s="20">
        <v>0.16213411185015672</v>
      </c>
      <c r="AY9" s="25" t="str">
        <f t="shared" si="9"/>
        <v>(0,16)</v>
      </c>
      <c r="AZ9" s="22" t="s">
        <v>21</v>
      </c>
      <c r="BA9" s="24">
        <v>413</v>
      </c>
      <c r="BB9" s="19">
        <v>-0.4692732348668282</v>
      </c>
      <c r="BC9" s="29">
        <v>0.15238143473989504</v>
      </c>
      <c r="BD9" s="30" t="str">
        <f t="shared" si="10"/>
        <v>(0,15)</v>
      </c>
      <c r="BE9" s="31" t="s">
        <v>22</v>
      </c>
    </row>
    <row r="10" spans="1:57" s="2" customFormat="1" ht="20" customHeight="1" x14ac:dyDescent="0.2">
      <c r="A10" s="11"/>
      <c r="B10" s="45">
        <v>-4</v>
      </c>
      <c r="C10" s="18">
        <v>410</v>
      </c>
      <c r="D10" s="19">
        <v>-0.67335313902439065</v>
      </c>
      <c r="E10" s="20">
        <v>0.1706035208103362</v>
      </c>
      <c r="F10" s="21" t="str">
        <f t="shared" si="0"/>
        <v>(0,17)</v>
      </c>
      <c r="G10" s="22" t="s">
        <v>26</v>
      </c>
      <c r="H10" s="24">
        <v>323</v>
      </c>
      <c r="I10" s="19">
        <v>-0.37157765634674911</v>
      </c>
      <c r="J10" s="20">
        <v>0.16096367536980352</v>
      </c>
      <c r="K10" s="25" t="str">
        <f t="shared" si="1"/>
        <v>(0,16)</v>
      </c>
      <c r="L10" s="22" t="s">
        <v>27</v>
      </c>
      <c r="M10" s="24">
        <v>434</v>
      </c>
      <c r="N10" s="19">
        <v>-3.7639025829493091</v>
      </c>
      <c r="O10" s="20">
        <v>0.43278294269322953</v>
      </c>
      <c r="P10" s="25" t="str">
        <f t="shared" si="2"/>
        <v>(0,43)</v>
      </c>
      <c r="Q10" s="22"/>
      <c r="R10" s="24">
        <v>427</v>
      </c>
      <c r="S10" s="19">
        <v>-2.0670818430913349</v>
      </c>
      <c r="T10" s="20">
        <v>0.25914639293510033</v>
      </c>
      <c r="U10" s="25" t="str">
        <f t="shared" si="3"/>
        <v>(0,26)</v>
      </c>
      <c r="V10" s="22"/>
      <c r="W10" s="24">
        <v>425</v>
      </c>
      <c r="X10" s="19">
        <v>-2.6304274000000025</v>
      </c>
      <c r="Y10" s="20">
        <v>0.35856650073744917</v>
      </c>
      <c r="Z10" s="25" t="str">
        <f t="shared" si="4"/>
        <v>(0,36)</v>
      </c>
      <c r="AA10" s="22" t="s">
        <v>30</v>
      </c>
      <c r="AB10" s="24">
        <v>410</v>
      </c>
      <c r="AC10" s="19">
        <v>-2.6201424219512202</v>
      </c>
      <c r="AD10" s="20">
        <v>0.34144557273923959</v>
      </c>
      <c r="AE10" s="25" t="str">
        <f t="shared" si="5"/>
        <v>(0,34)</v>
      </c>
      <c r="AF10" s="22" t="s">
        <v>28</v>
      </c>
      <c r="AG10" s="24">
        <v>427</v>
      </c>
      <c r="AH10" s="19">
        <v>-2.6580096861826696</v>
      </c>
      <c r="AI10" s="20">
        <v>0.35195199886966394</v>
      </c>
      <c r="AJ10" s="25" t="str">
        <f t="shared" si="6"/>
        <v>(0,35)</v>
      </c>
      <c r="AK10" s="22" t="s">
        <v>29</v>
      </c>
      <c r="AL10" s="24">
        <v>452</v>
      </c>
      <c r="AM10" s="19">
        <v>-2.2949625486725669</v>
      </c>
      <c r="AN10" s="20">
        <v>0.32965446680400257</v>
      </c>
      <c r="AO10" s="25" t="str">
        <f t="shared" si="7"/>
        <v>(0,33)</v>
      </c>
      <c r="AP10" s="22"/>
      <c r="AQ10" s="24">
        <v>403</v>
      </c>
      <c r="AR10" s="19">
        <v>-1.3635914888337464</v>
      </c>
      <c r="AS10" s="20">
        <v>0.20149713411964351</v>
      </c>
      <c r="AT10" s="25" t="str">
        <f t="shared" si="8"/>
        <v>(0,20)</v>
      </c>
      <c r="AU10" s="22"/>
      <c r="AV10" s="24">
        <v>414</v>
      </c>
      <c r="AW10" s="19">
        <v>-0.62951709661835686</v>
      </c>
      <c r="AX10" s="20">
        <v>0.1584692605843801</v>
      </c>
      <c r="AY10" s="25" t="str">
        <f t="shared" si="9"/>
        <v>(0,16)</v>
      </c>
      <c r="AZ10" s="22" t="s">
        <v>26</v>
      </c>
      <c r="BA10" s="24">
        <v>419</v>
      </c>
      <c r="BB10" s="19">
        <v>-0.32451358711217182</v>
      </c>
      <c r="BC10" s="29">
        <v>0.15121774866531265</v>
      </c>
      <c r="BD10" s="30" t="str">
        <f t="shared" si="10"/>
        <v>(0,15)</v>
      </c>
      <c r="BE10" s="31" t="s">
        <v>27</v>
      </c>
    </row>
    <row r="11" spans="1:57" s="2" customFormat="1" ht="20" customHeight="1" x14ac:dyDescent="0.2">
      <c r="A11" s="11"/>
      <c r="B11" s="45">
        <v>-3</v>
      </c>
      <c r="C11" s="18">
        <v>441</v>
      </c>
      <c r="D11" s="19">
        <v>-0.42091474829931974</v>
      </c>
      <c r="E11" s="20">
        <v>0.16676781008628469</v>
      </c>
      <c r="F11" s="21" t="str">
        <f t="shared" si="0"/>
        <v>(0,17)</v>
      </c>
      <c r="G11" s="22" t="s">
        <v>31</v>
      </c>
      <c r="H11" s="24">
        <v>416</v>
      </c>
      <c r="I11" s="19">
        <v>-0.24141487019230765</v>
      </c>
      <c r="J11" s="20">
        <v>0.15983370519256296</v>
      </c>
      <c r="K11" s="25" t="str">
        <f t="shared" si="1"/>
        <v>(0,16)</v>
      </c>
      <c r="L11" s="22" t="s">
        <v>32</v>
      </c>
      <c r="M11" s="24">
        <v>407</v>
      </c>
      <c r="N11" s="19">
        <v>-2.4625194643734627</v>
      </c>
      <c r="O11" s="20">
        <v>0.37859601785612501</v>
      </c>
      <c r="P11" s="25" t="str">
        <f t="shared" si="2"/>
        <v>(0,38)</v>
      </c>
      <c r="Q11" s="22"/>
      <c r="R11" s="24">
        <v>421</v>
      </c>
      <c r="S11" s="19">
        <v>-1.3833618978622333</v>
      </c>
      <c r="T11" s="20">
        <v>0.23784743590505847</v>
      </c>
      <c r="U11" s="25" t="str">
        <f t="shared" si="3"/>
        <v>(0,24)</v>
      </c>
      <c r="V11" s="22"/>
      <c r="W11" s="24">
        <v>394</v>
      </c>
      <c r="X11" s="19">
        <v>-1.6489321015228422</v>
      </c>
      <c r="Y11" s="20">
        <v>0.29420796347544953</v>
      </c>
      <c r="Z11" s="25" t="str">
        <f t="shared" si="4"/>
        <v>(0,29)</v>
      </c>
      <c r="AA11" s="22" t="s">
        <v>35</v>
      </c>
      <c r="AB11" s="24">
        <v>394</v>
      </c>
      <c r="AC11" s="19">
        <v>-1.6661784137055833</v>
      </c>
      <c r="AD11" s="20">
        <v>0.29779864472145906</v>
      </c>
      <c r="AE11" s="25" t="str">
        <f t="shared" si="5"/>
        <v>(0,30)</v>
      </c>
      <c r="AF11" s="22" t="s">
        <v>33</v>
      </c>
      <c r="AG11" s="24">
        <v>403</v>
      </c>
      <c r="AH11" s="19">
        <v>-1.6911303349875926</v>
      </c>
      <c r="AI11" s="20">
        <v>0.30629949839448162</v>
      </c>
      <c r="AJ11" s="25" t="str">
        <f t="shared" si="6"/>
        <v>(0,31)</v>
      </c>
      <c r="AK11" s="22" t="s">
        <v>34</v>
      </c>
      <c r="AL11" s="24">
        <v>385</v>
      </c>
      <c r="AM11" s="19">
        <v>-1.4558573428571437</v>
      </c>
      <c r="AN11" s="20">
        <v>0.25318122876387844</v>
      </c>
      <c r="AO11" s="25" t="str">
        <f t="shared" si="7"/>
        <v>(0,25)</v>
      </c>
      <c r="AP11" s="22"/>
      <c r="AQ11" s="24">
        <v>396</v>
      </c>
      <c r="AR11" s="19">
        <v>-0.92024150505050506</v>
      </c>
      <c r="AS11" s="20">
        <v>0.20503136688876641</v>
      </c>
      <c r="AT11" s="25" t="str">
        <f t="shared" si="8"/>
        <v>(0,21)</v>
      </c>
      <c r="AU11" s="22"/>
      <c r="AV11" s="24">
        <v>406</v>
      </c>
      <c r="AW11" s="19">
        <v>-0.39774406650246291</v>
      </c>
      <c r="AX11" s="20">
        <v>0.1579179579464392</v>
      </c>
      <c r="AY11" s="25" t="str">
        <f t="shared" si="9"/>
        <v>(0,16)</v>
      </c>
      <c r="AZ11" s="22" t="s">
        <v>31</v>
      </c>
      <c r="BA11" s="24">
        <v>395</v>
      </c>
      <c r="BB11" s="19">
        <v>-0.20506797721518982</v>
      </c>
      <c r="BC11" s="29">
        <v>0.14136479729456694</v>
      </c>
      <c r="BD11" s="30" t="str">
        <f t="shared" si="10"/>
        <v>(0,14)</v>
      </c>
      <c r="BE11" s="31" t="s">
        <v>32</v>
      </c>
    </row>
    <row r="12" spans="1:57" s="2" customFormat="1" ht="20" customHeight="1" x14ac:dyDescent="0.2">
      <c r="A12" s="11"/>
      <c r="B12" s="45">
        <v>-2</v>
      </c>
      <c r="C12" s="18">
        <v>419</v>
      </c>
      <c r="D12" s="19">
        <v>-0.20893593317422426</v>
      </c>
      <c r="E12" s="20">
        <v>0.15119560718072045</v>
      </c>
      <c r="F12" s="21" t="str">
        <f t="shared" si="0"/>
        <v>(0,15)</v>
      </c>
      <c r="G12" s="22" t="s">
        <v>36</v>
      </c>
      <c r="H12" s="24">
        <v>389</v>
      </c>
      <c r="I12" s="19">
        <v>-0.12633711053984581</v>
      </c>
      <c r="J12" s="20">
        <v>0.14354599919683647</v>
      </c>
      <c r="K12" s="25" t="str">
        <f t="shared" si="1"/>
        <v>(0,14)</v>
      </c>
      <c r="L12" s="22" t="s">
        <v>37</v>
      </c>
      <c r="M12" s="24">
        <v>425</v>
      </c>
      <c r="N12" s="19">
        <v>-1.3673594000000007</v>
      </c>
      <c r="O12" s="20">
        <v>0.30997545483496963</v>
      </c>
      <c r="P12" s="25" t="str">
        <f t="shared" si="2"/>
        <v>(0,31)</v>
      </c>
      <c r="Q12" s="22"/>
      <c r="R12" s="24">
        <v>410</v>
      </c>
      <c r="S12" s="19">
        <v>-0.78310296585365835</v>
      </c>
      <c r="T12" s="20">
        <v>0.21545171974679647</v>
      </c>
      <c r="U12" s="25" t="str">
        <f t="shared" si="3"/>
        <v>(0,22)</v>
      </c>
      <c r="V12" s="22" t="s">
        <v>41</v>
      </c>
      <c r="W12" s="24">
        <v>424</v>
      </c>
      <c r="X12" s="19">
        <v>-0.88054935377358468</v>
      </c>
      <c r="Y12" s="20">
        <v>0.25046415693841745</v>
      </c>
      <c r="Z12" s="25" t="str">
        <f t="shared" si="4"/>
        <v>(0,25)</v>
      </c>
      <c r="AA12" s="22" t="s">
        <v>39</v>
      </c>
      <c r="AB12" s="24">
        <v>436</v>
      </c>
      <c r="AC12" s="19">
        <v>-0.91297990137614704</v>
      </c>
      <c r="AD12" s="20">
        <v>0.25749658579566609</v>
      </c>
      <c r="AE12" s="25" t="str">
        <f t="shared" si="5"/>
        <v>(0,26)</v>
      </c>
      <c r="AF12" s="22" t="s">
        <v>38</v>
      </c>
      <c r="AG12" s="24">
        <v>435</v>
      </c>
      <c r="AH12" s="19">
        <v>-0.89915291494252847</v>
      </c>
      <c r="AI12" s="20">
        <v>0.26294787578392942</v>
      </c>
      <c r="AJ12" s="25" t="str">
        <f t="shared" si="6"/>
        <v>(0,26)</v>
      </c>
      <c r="AK12" s="22" t="s">
        <v>40</v>
      </c>
      <c r="AL12" s="24">
        <v>430</v>
      </c>
      <c r="AM12" s="19">
        <v>-0.79622737209302397</v>
      </c>
      <c r="AN12" s="20">
        <v>0.23380175929200867</v>
      </c>
      <c r="AO12" s="25" t="str">
        <f t="shared" si="7"/>
        <v>(0,23)</v>
      </c>
      <c r="AP12" s="22" t="s">
        <v>41</v>
      </c>
      <c r="AQ12" s="24">
        <v>439</v>
      </c>
      <c r="AR12" s="19">
        <v>-0.52966348291571763</v>
      </c>
      <c r="AS12" s="20">
        <v>0.18618498668039052</v>
      </c>
      <c r="AT12" s="25" t="str">
        <f t="shared" si="8"/>
        <v>(0,19)</v>
      </c>
      <c r="AU12" s="22"/>
      <c r="AV12" s="24">
        <v>434</v>
      </c>
      <c r="AW12" s="19">
        <v>-0.20246759447004609</v>
      </c>
      <c r="AX12" s="20">
        <v>0.15364396982660911</v>
      </c>
      <c r="AY12" s="25" t="str">
        <f t="shared" si="9"/>
        <v>(0,15)</v>
      </c>
      <c r="AZ12" s="22" t="s">
        <v>36</v>
      </c>
      <c r="BA12" s="24">
        <v>428</v>
      </c>
      <c r="BB12" s="19">
        <v>-0.10818847663551406</v>
      </c>
      <c r="BC12" s="29">
        <v>0.13921281038905384</v>
      </c>
      <c r="BD12" s="30" t="str">
        <f t="shared" si="10"/>
        <v>(0,14)</v>
      </c>
      <c r="BE12" s="31" t="s">
        <v>37</v>
      </c>
    </row>
    <row r="13" spans="1:57" s="2" customFormat="1" ht="20" customHeight="1" x14ac:dyDescent="0.2">
      <c r="A13" s="11"/>
      <c r="B13" s="45">
        <v>-1</v>
      </c>
      <c r="C13" s="18">
        <v>397</v>
      </c>
      <c r="D13" s="19">
        <v>-5.8363329974811119E-2</v>
      </c>
      <c r="E13" s="20">
        <v>0.15002361615462589</v>
      </c>
      <c r="F13" s="21" t="str">
        <f t="shared" si="0"/>
        <v>(0,15)</v>
      </c>
      <c r="G13" s="22" t="s">
        <v>42</v>
      </c>
      <c r="H13" s="24">
        <v>408</v>
      </c>
      <c r="I13" s="19">
        <v>-2.612555637254901E-2</v>
      </c>
      <c r="J13" s="20">
        <v>0.13935044111840342</v>
      </c>
      <c r="K13" s="25" t="str">
        <f t="shared" si="1"/>
        <v>(0,14)</v>
      </c>
      <c r="L13" s="22" t="s">
        <v>42</v>
      </c>
      <c r="M13" s="24">
        <v>388</v>
      </c>
      <c r="N13" s="19">
        <v>-0.50813906185567015</v>
      </c>
      <c r="O13" s="20">
        <v>0.26365090865336105</v>
      </c>
      <c r="P13" s="25" t="str">
        <f t="shared" si="2"/>
        <v>(0,26)</v>
      </c>
      <c r="Q13" s="22" t="s">
        <v>42</v>
      </c>
      <c r="R13" s="24">
        <v>398</v>
      </c>
      <c r="S13" s="19">
        <v>-0.29181331407035194</v>
      </c>
      <c r="T13" s="20">
        <v>0.18843237210135216</v>
      </c>
      <c r="U13" s="25" t="str">
        <f t="shared" si="3"/>
        <v>(0,19)</v>
      </c>
      <c r="V13" s="22" t="s">
        <v>42</v>
      </c>
      <c r="W13" s="24">
        <v>382</v>
      </c>
      <c r="X13" s="19">
        <v>-0.29581054712041882</v>
      </c>
      <c r="Y13" s="20">
        <v>0.2094276314917099</v>
      </c>
      <c r="Z13" s="25" t="str">
        <f t="shared" si="4"/>
        <v>(0,21)</v>
      </c>
      <c r="AA13" s="22" t="s">
        <v>42</v>
      </c>
      <c r="AB13" s="24">
        <v>376</v>
      </c>
      <c r="AC13" s="19">
        <v>-0.31334081382978762</v>
      </c>
      <c r="AD13" s="20">
        <v>0.20709548919933518</v>
      </c>
      <c r="AE13" s="25" t="str">
        <f t="shared" si="5"/>
        <v>(0,21)</v>
      </c>
      <c r="AF13" s="22" t="s">
        <v>42</v>
      </c>
      <c r="AG13" s="24">
        <v>377</v>
      </c>
      <c r="AH13" s="19">
        <v>-0.30705966047745359</v>
      </c>
      <c r="AI13" s="20">
        <v>0.22321299325985194</v>
      </c>
      <c r="AJ13" s="25" t="str">
        <f t="shared" si="6"/>
        <v>(0,22)</v>
      </c>
      <c r="AK13" s="22" t="s">
        <v>42</v>
      </c>
      <c r="AL13" s="24">
        <v>383</v>
      </c>
      <c r="AM13" s="19">
        <v>-0.27810239686684068</v>
      </c>
      <c r="AN13" s="20">
        <v>0.19570827111242881</v>
      </c>
      <c r="AO13" s="25" t="str">
        <f t="shared" si="7"/>
        <v>(0,20)</v>
      </c>
      <c r="AP13" s="22" t="s">
        <v>42</v>
      </c>
      <c r="AQ13" s="24">
        <v>382</v>
      </c>
      <c r="AR13" s="19">
        <v>-0.19015281937172768</v>
      </c>
      <c r="AS13" s="20">
        <v>0.17994832582273615</v>
      </c>
      <c r="AT13" s="25" t="str">
        <f t="shared" si="8"/>
        <v>(0,18)</v>
      </c>
      <c r="AU13" s="22" t="s">
        <v>42</v>
      </c>
      <c r="AV13" s="24">
        <v>388</v>
      </c>
      <c r="AW13" s="19">
        <v>-6.7247108247422624E-2</v>
      </c>
      <c r="AX13" s="20">
        <v>0.13854909293902282</v>
      </c>
      <c r="AY13" s="25" t="str">
        <f t="shared" si="9"/>
        <v>(0,14)</v>
      </c>
      <c r="AZ13" s="22" t="s">
        <v>42</v>
      </c>
      <c r="BA13" s="24">
        <v>382</v>
      </c>
      <c r="BB13" s="19">
        <v>-3.2272638743455491E-2</v>
      </c>
      <c r="BC13" s="29">
        <v>0.12981244870772773</v>
      </c>
      <c r="BD13" s="30" t="str">
        <f t="shared" si="10"/>
        <v>(0,13)</v>
      </c>
      <c r="BE13" s="22" t="s">
        <v>42</v>
      </c>
    </row>
    <row r="14" spans="1:57" s="2" customFormat="1" ht="20" customHeight="1" x14ac:dyDescent="0.2">
      <c r="A14" s="11"/>
      <c r="B14" s="45">
        <v>0</v>
      </c>
      <c r="C14" s="18">
        <v>522</v>
      </c>
      <c r="D14" s="19">
        <v>2.8958093869731805E-2</v>
      </c>
      <c r="E14" s="20">
        <v>0.14937982260659491</v>
      </c>
      <c r="F14" s="21" t="str">
        <f t="shared" si="0"/>
        <v>(0,15)</v>
      </c>
      <c r="G14" s="22" t="s">
        <v>42</v>
      </c>
      <c r="H14" s="24">
        <v>519</v>
      </c>
      <c r="I14" s="19">
        <v>2.3090526011560704E-2</v>
      </c>
      <c r="J14" s="20">
        <v>0.13727066542420008</v>
      </c>
      <c r="K14" s="25" t="str">
        <f t="shared" si="1"/>
        <v>(0,14)</v>
      </c>
      <c r="L14" s="22" t="s">
        <v>42</v>
      </c>
      <c r="M14" s="24">
        <v>513</v>
      </c>
      <c r="N14" s="19">
        <v>2.1822048732943456E-2</v>
      </c>
      <c r="O14" s="20">
        <v>0.18023376193315643</v>
      </c>
      <c r="P14" s="25" t="str">
        <f t="shared" si="2"/>
        <v>(0,18)</v>
      </c>
      <c r="Q14" s="22" t="s">
        <v>42</v>
      </c>
      <c r="R14" s="24">
        <v>515</v>
      </c>
      <c r="S14" s="19">
        <v>3.0110693203883498E-2</v>
      </c>
      <c r="T14" s="20">
        <v>0.15779322964802367</v>
      </c>
      <c r="U14" s="25" t="str">
        <f t="shared" si="3"/>
        <v>(0,16)</v>
      </c>
      <c r="V14" s="22" t="s">
        <v>42</v>
      </c>
      <c r="W14" s="24">
        <v>529</v>
      </c>
      <c r="X14" s="19">
        <v>3.284913043478261E-2</v>
      </c>
      <c r="Y14" s="20">
        <v>0.15058038406423263</v>
      </c>
      <c r="Z14" s="25" t="str">
        <f t="shared" si="4"/>
        <v>(0,15)</v>
      </c>
      <c r="AA14" s="22" t="s">
        <v>42</v>
      </c>
      <c r="AB14" s="24">
        <v>519</v>
      </c>
      <c r="AC14" s="19">
        <v>-3.8965144508670527E-3</v>
      </c>
      <c r="AD14" s="20">
        <v>0.15510717071858299</v>
      </c>
      <c r="AE14" s="25" t="str">
        <f t="shared" si="5"/>
        <v>(0,16)</v>
      </c>
      <c r="AF14" s="22" t="s">
        <v>42</v>
      </c>
      <c r="AG14" s="24">
        <v>517</v>
      </c>
      <c r="AH14" s="19">
        <v>6.8377930367504881E-3</v>
      </c>
      <c r="AI14" s="20">
        <v>0.16119152262055911</v>
      </c>
      <c r="AJ14" s="25" t="str">
        <f t="shared" si="6"/>
        <v>(0,16)</v>
      </c>
      <c r="AK14" s="22" t="s">
        <v>42</v>
      </c>
      <c r="AL14" s="24">
        <v>519</v>
      </c>
      <c r="AM14" s="19">
        <v>-2.7026782273602875E-4</v>
      </c>
      <c r="AN14" s="20">
        <v>0.16100062844284752</v>
      </c>
      <c r="AO14" s="25" t="str">
        <f t="shared" si="7"/>
        <v>(0,16)</v>
      </c>
      <c r="AP14" s="22" t="s">
        <v>42</v>
      </c>
      <c r="AQ14" s="24">
        <v>514</v>
      </c>
      <c r="AR14" s="19">
        <v>4.8715116731517585E-3</v>
      </c>
      <c r="AS14" s="20">
        <v>0.15412722370485918</v>
      </c>
      <c r="AT14" s="25" t="str">
        <f t="shared" si="8"/>
        <v>(0,15)</v>
      </c>
      <c r="AU14" s="22" t="s">
        <v>42</v>
      </c>
      <c r="AV14" s="24">
        <v>503</v>
      </c>
      <c r="AW14" s="19">
        <v>1.0556717693836981E-2</v>
      </c>
      <c r="AX14" s="20">
        <v>0.13614250995134633</v>
      </c>
      <c r="AY14" s="25" t="str">
        <f t="shared" si="9"/>
        <v>(0,14)</v>
      </c>
      <c r="AZ14" s="22" t="s">
        <v>42</v>
      </c>
      <c r="BA14" s="24">
        <v>512</v>
      </c>
      <c r="BB14" s="19">
        <v>8.2261777343750012E-3</v>
      </c>
      <c r="BC14" s="29">
        <v>0.13816121864897227</v>
      </c>
      <c r="BD14" s="30" t="str">
        <f t="shared" si="10"/>
        <v>(0,14)</v>
      </c>
      <c r="BE14" s="22" t="s">
        <v>42</v>
      </c>
    </row>
    <row r="15" spans="1:57" s="2" customFormat="1" ht="20" customHeight="1" x14ac:dyDescent="0.2">
      <c r="A15" s="11"/>
      <c r="B15" s="45">
        <v>1</v>
      </c>
      <c r="C15" s="18">
        <v>373</v>
      </c>
      <c r="D15" s="19">
        <v>0.1213805388739946</v>
      </c>
      <c r="E15" s="20">
        <v>0.14073794725631464</v>
      </c>
      <c r="F15" s="21" t="str">
        <f t="shared" si="0"/>
        <v>(0,14)</v>
      </c>
      <c r="G15" s="22" t="s">
        <v>42</v>
      </c>
      <c r="H15" s="24">
        <v>379</v>
      </c>
      <c r="I15" s="19">
        <v>8.858695514511869E-2</v>
      </c>
      <c r="J15" s="20">
        <v>0.14184174323958371</v>
      </c>
      <c r="K15" s="25" t="str">
        <f t="shared" si="1"/>
        <v>(0,14)</v>
      </c>
      <c r="L15" s="22" t="s">
        <v>42</v>
      </c>
      <c r="M15" s="24">
        <v>387</v>
      </c>
      <c r="N15" s="19">
        <v>0.53385981395348858</v>
      </c>
      <c r="O15" s="20">
        <v>0.24980715188079444</v>
      </c>
      <c r="P15" s="25" t="str">
        <f t="shared" si="2"/>
        <v>(0,25)</v>
      </c>
      <c r="Q15" s="22" t="s">
        <v>42</v>
      </c>
      <c r="R15" s="24">
        <v>378</v>
      </c>
      <c r="S15" s="19">
        <v>0.32549888095238105</v>
      </c>
      <c r="T15" s="20">
        <v>0.18244124684974403</v>
      </c>
      <c r="U15" s="25" t="str">
        <f t="shared" si="3"/>
        <v>(0,18)</v>
      </c>
      <c r="V15" s="22" t="s">
        <v>42</v>
      </c>
      <c r="W15" s="24">
        <v>382</v>
      </c>
      <c r="X15" s="19">
        <v>0.36616657329842928</v>
      </c>
      <c r="Y15" s="20">
        <v>0.21599088432555691</v>
      </c>
      <c r="Z15" s="25" t="str">
        <f t="shared" si="4"/>
        <v>(0,22)</v>
      </c>
      <c r="AA15" s="22" t="s">
        <v>42</v>
      </c>
      <c r="AB15" s="24">
        <v>388</v>
      </c>
      <c r="AC15" s="19">
        <v>0.32586979381443282</v>
      </c>
      <c r="AD15" s="20">
        <v>0.21656104433556209</v>
      </c>
      <c r="AE15" s="25" t="str">
        <f t="shared" si="5"/>
        <v>(0,22)</v>
      </c>
      <c r="AF15" s="22" t="s">
        <v>42</v>
      </c>
      <c r="AG15" s="24">
        <v>395</v>
      </c>
      <c r="AH15" s="19">
        <v>0.35412423291139217</v>
      </c>
      <c r="AI15" s="20">
        <v>0.21122993853670397</v>
      </c>
      <c r="AJ15" s="25" t="str">
        <f t="shared" si="6"/>
        <v>(0,21)</v>
      </c>
      <c r="AK15" s="22" t="s">
        <v>42</v>
      </c>
      <c r="AL15" s="24">
        <v>392</v>
      </c>
      <c r="AM15" s="19">
        <v>0.31361286224489798</v>
      </c>
      <c r="AN15" s="20">
        <v>0.19546979333188183</v>
      </c>
      <c r="AO15" s="25" t="str">
        <f t="shared" si="7"/>
        <v>(0,20)</v>
      </c>
      <c r="AP15" s="22" t="s">
        <v>42</v>
      </c>
      <c r="AQ15" s="24">
        <v>382</v>
      </c>
      <c r="AR15" s="19">
        <v>0.2248146361256545</v>
      </c>
      <c r="AS15" s="20">
        <v>0.18474342941018851</v>
      </c>
      <c r="AT15" s="25" t="str">
        <f t="shared" si="8"/>
        <v>(0,18)</v>
      </c>
      <c r="AU15" s="22" t="s">
        <v>42</v>
      </c>
      <c r="AV15" s="24">
        <v>388</v>
      </c>
      <c r="AW15" s="19">
        <v>8.2679680412371143E-2</v>
      </c>
      <c r="AX15" s="20">
        <v>0.14533403529364627</v>
      </c>
      <c r="AY15" s="25" t="str">
        <f t="shared" si="9"/>
        <v>(0,15)</v>
      </c>
      <c r="AZ15" s="22" t="s">
        <v>42</v>
      </c>
      <c r="BA15" s="24">
        <v>388</v>
      </c>
      <c r="BB15" s="19">
        <v>4.4756989690721651E-2</v>
      </c>
      <c r="BC15" s="29">
        <v>0.1428417736554996</v>
      </c>
      <c r="BD15" s="30" t="str">
        <f t="shared" si="10"/>
        <v>(0,14)</v>
      </c>
      <c r="BE15" s="22" t="s">
        <v>42</v>
      </c>
    </row>
    <row r="16" spans="1:57" s="2" customFormat="1" ht="20" customHeight="1" x14ac:dyDescent="0.2">
      <c r="A16" s="11"/>
      <c r="B16" s="45">
        <v>2</v>
      </c>
      <c r="C16" s="18">
        <v>428</v>
      </c>
      <c r="D16" s="19">
        <v>0.26233309112149544</v>
      </c>
      <c r="E16" s="20">
        <v>0.16460233379393766</v>
      </c>
      <c r="F16" s="21" t="str">
        <f xml:space="preserve"> CONCATENATE("(",(TEXT(E16,"0,00")),")")</f>
        <v>(0,16)</v>
      </c>
      <c r="G16" s="22" t="s">
        <v>43</v>
      </c>
      <c r="H16" s="24">
        <v>416</v>
      </c>
      <c r="I16" s="19">
        <v>0.20091765384615395</v>
      </c>
      <c r="J16" s="20">
        <v>0.14783406447831532</v>
      </c>
      <c r="K16" s="25" t="str">
        <f t="shared" si="1"/>
        <v>(0,15)</v>
      </c>
      <c r="L16" s="22"/>
      <c r="M16" s="24">
        <v>425</v>
      </c>
      <c r="N16" s="19">
        <v>1.3254411482352926</v>
      </c>
      <c r="O16" s="20">
        <v>0.30277748381033565</v>
      </c>
      <c r="P16" s="25" t="str">
        <f t="shared" si="2"/>
        <v>(0,30)</v>
      </c>
      <c r="Q16" s="22"/>
      <c r="R16" s="24">
        <v>438</v>
      </c>
      <c r="S16" s="19">
        <v>0.78818565981735189</v>
      </c>
      <c r="T16" s="20">
        <v>0.20501935378365627</v>
      </c>
      <c r="U16" s="25" t="str">
        <f t="shared" si="3"/>
        <v>(0,21)</v>
      </c>
      <c r="V16" s="22"/>
      <c r="W16" s="24">
        <v>431</v>
      </c>
      <c r="X16" s="19">
        <v>1.0289589651972162</v>
      </c>
      <c r="Y16" s="20">
        <v>0.26737648636661104</v>
      </c>
      <c r="Z16" s="25" t="str">
        <f t="shared" si="4"/>
        <v>(0,27)</v>
      </c>
      <c r="AA16" s="22" t="s">
        <v>46</v>
      </c>
      <c r="AB16" s="24">
        <v>420</v>
      </c>
      <c r="AC16" s="19">
        <v>0.97493913809523836</v>
      </c>
      <c r="AD16" s="20">
        <v>0.27209257701271039</v>
      </c>
      <c r="AE16" s="25" t="str">
        <f t="shared" si="5"/>
        <v>(0,27)</v>
      </c>
      <c r="AF16" s="22" t="s">
        <v>44</v>
      </c>
      <c r="AG16" s="24">
        <v>420</v>
      </c>
      <c r="AH16" s="19">
        <v>0.99897357142857268</v>
      </c>
      <c r="AI16" s="20">
        <v>0.27046708653277834</v>
      </c>
      <c r="AJ16" s="25" t="str">
        <f t="shared" si="6"/>
        <v>(0,27)</v>
      </c>
      <c r="AK16" s="22" t="s">
        <v>45</v>
      </c>
      <c r="AL16" s="24">
        <v>421</v>
      </c>
      <c r="AM16" s="19">
        <v>0.8702151448931118</v>
      </c>
      <c r="AN16" s="20">
        <v>0.24228439521280307</v>
      </c>
      <c r="AO16" s="25" t="str">
        <f t="shared" si="7"/>
        <v>(0,24)</v>
      </c>
      <c r="AP16" s="22"/>
      <c r="AQ16" s="24">
        <v>436</v>
      </c>
      <c r="AR16" s="19">
        <v>0.56426583256880714</v>
      </c>
      <c r="AS16" s="20">
        <v>0.19222407137568764</v>
      </c>
      <c r="AT16" s="25" t="str">
        <f t="shared" si="8"/>
        <v>(0,19)</v>
      </c>
      <c r="AU16" s="22"/>
      <c r="AV16" s="24">
        <v>442</v>
      </c>
      <c r="AW16" s="19">
        <v>0.25218240045248874</v>
      </c>
      <c r="AX16" s="20">
        <v>0.15398291149044782</v>
      </c>
      <c r="AY16" s="25" t="str">
        <f t="shared" si="9"/>
        <v>(0,15)</v>
      </c>
      <c r="AZ16" s="22" t="s">
        <v>43</v>
      </c>
      <c r="BA16" s="24">
        <v>441</v>
      </c>
      <c r="BB16" s="19">
        <v>0.14256843083900217</v>
      </c>
      <c r="BC16" s="29">
        <v>0.15185858118822365</v>
      </c>
      <c r="BD16" s="30" t="str">
        <f t="shared" si="10"/>
        <v>(0,15)</v>
      </c>
      <c r="BE16" s="31"/>
    </row>
    <row r="17" spans="1:57" s="2" customFormat="1" ht="20" customHeight="1" x14ac:dyDescent="0.2">
      <c r="A17" s="11"/>
      <c r="B17" s="45">
        <v>3</v>
      </c>
      <c r="C17" s="18">
        <v>434</v>
      </c>
      <c r="D17" s="19">
        <v>0.47143455299539194</v>
      </c>
      <c r="E17" s="20">
        <v>0.16029296308356522</v>
      </c>
      <c r="F17" s="21" t="str">
        <f t="shared" si="0"/>
        <v>(0,16)</v>
      </c>
      <c r="G17" s="22" t="s">
        <v>47</v>
      </c>
      <c r="H17" s="24">
        <v>410</v>
      </c>
      <c r="I17" s="19">
        <v>0.31084811463414652</v>
      </c>
      <c r="J17" s="20">
        <v>0.15773136744874466</v>
      </c>
      <c r="K17" s="25" t="str">
        <f t="shared" si="1"/>
        <v>(0,16)</v>
      </c>
      <c r="L17" s="22"/>
      <c r="M17" s="24">
        <v>421</v>
      </c>
      <c r="N17" s="19">
        <v>2.3061076555819477</v>
      </c>
      <c r="O17" s="20">
        <v>0.34979789409746548</v>
      </c>
      <c r="P17" s="25" t="str">
        <f t="shared" si="2"/>
        <v>(0,35)</v>
      </c>
      <c r="Q17" s="22"/>
      <c r="R17" s="24">
        <v>423</v>
      </c>
      <c r="S17" s="19">
        <v>1.353062458628842</v>
      </c>
      <c r="T17" s="20">
        <v>0.22076536399923186</v>
      </c>
      <c r="U17" s="25" t="str">
        <f t="shared" si="3"/>
        <v>(0,22)</v>
      </c>
      <c r="V17" s="22"/>
      <c r="W17" s="24">
        <v>424</v>
      </c>
      <c r="X17" s="19">
        <v>1.8974904858490553</v>
      </c>
      <c r="Y17" s="20">
        <v>0.32871885521106264</v>
      </c>
      <c r="Z17" s="25" t="str">
        <f t="shared" si="4"/>
        <v>(0,33)</v>
      </c>
      <c r="AA17" s="22" t="s">
        <v>50</v>
      </c>
      <c r="AB17" s="24">
        <v>421</v>
      </c>
      <c r="AC17" s="19">
        <v>1.8459728574821852</v>
      </c>
      <c r="AD17" s="20">
        <v>0.32707780168524314</v>
      </c>
      <c r="AE17" s="25" t="str">
        <f t="shared" si="5"/>
        <v>(0,33)</v>
      </c>
      <c r="AF17" s="22" t="s">
        <v>48</v>
      </c>
      <c r="AG17" s="24">
        <v>417</v>
      </c>
      <c r="AH17" s="19">
        <v>1.8571005467625892</v>
      </c>
      <c r="AI17" s="20">
        <v>0.3273965959340745</v>
      </c>
      <c r="AJ17" s="25" t="str">
        <f t="shared" si="6"/>
        <v>(0,33)</v>
      </c>
      <c r="AK17" s="22" t="s">
        <v>49</v>
      </c>
      <c r="AL17" s="24">
        <v>413</v>
      </c>
      <c r="AM17" s="19">
        <v>1.6084902736077473</v>
      </c>
      <c r="AN17" s="20">
        <v>0.2881922365701679</v>
      </c>
      <c r="AO17" s="25" t="str">
        <f t="shared" si="7"/>
        <v>(0,29)</v>
      </c>
      <c r="AP17" s="22"/>
      <c r="AQ17" s="24">
        <v>422</v>
      </c>
      <c r="AR17" s="19">
        <v>0.99343561848341266</v>
      </c>
      <c r="AS17" s="20">
        <v>0.21192522682605994</v>
      </c>
      <c r="AT17" s="25" t="str">
        <f t="shared" si="8"/>
        <v>(0,21)</v>
      </c>
      <c r="AU17" s="22"/>
      <c r="AV17" s="24">
        <v>428</v>
      </c>
      <c r="AW17" s="19">
        <v>0.4738472733644859</v>
      </c>
      <c r="AX17" s="20">
        <v>0.16302987789990692</v>
      </c>
      <c r="AY17" s="25" t="str">
        <f t="shared" si="9"/>
        <v>(0,16)</v>
      </c>
      <c r="AZ17" s="22" t="s">
        <v>47</v>
      </c>
      <c r="BA17" s="24">
        <v>418</v>
      </c>
      <c r="BB17" s="19">
        <v>0.232395543062201</v>
      </c>
      <c r="BC17" s="29">
        <v>0.15162577152283141</v>
      </c>
      <c r="BD17" s="30" t="str">
        <f t="shared" si="10"/>
        <v>(0,15)</v>
      </c>
      <c r="BE17" s="31"/>
    </row>
    <row r="18" spans="1:57" s="2" customFormat="1" ht="20" customHeight="1" x14ac:dyDescent="0.2">
      <c r="A18" s="11"/>
      <c r="B18" s="45">
        <v>4</v>
      </c>
      <c r="C18" s="18">
        <v>400</v>
      </c>
      <c r="D18" s="19">
        <v>0.72559717249999978</v>
      </c>
      <c r="E18" s="20">
        <v>0.16543541319045488</v>
      </c>
      <c r="F18" s="21" t="str">
        <f t="shared" si="0"/>
        <v>(0,17)</v>
      </c>
      <c r="G18" s="22" t="s">
        <v>51</v>
      </c>
      <c r="H18" s="24">
        <v>441</v>
      </c>
      <c r="I18" s="19">
        <v>0.48692504535147357</v>
      </c>
      <c r="J18" s="20">
        <v>0.15743283498608862</v>
      </c>
      <c r="K18" s="25" t="str">
        <f t="shared" si="1"/>
        <v>(0,16)</v>
      </c>
      <c r="L18" s="22"/>
      <c r="M18" s="24">
        <v>423</v>
      </c>
      <c r="N18" s="19">
        <v>3.4634102174940886</v>
      </c>
      <c r="O18" s="20">
        <v>0.39536024607940995</v>
      </c>
      <c r="P18" s="25" t="str">
        <f t="shared" si="2"/>
        <v>(0,40)</v>
      </c>
      <c r="Q18" s="22"/>
      <c r="R18" s="24">
        <v>423</v>
      </c>
      <c r="S18" s="19">
        <v>1.9963798605200942</v>
      </c>
      <c r="T18" s="20">
        <v>0.24419438419654485</v>
      </c>
      <c r="U18" s="25" t="str">
        <f t="shared" si="3"/>
        <v>(0,24)</v>
      </c>
      <c r="V18" s="22"/>
      <c r="W18" s="24">
        <v>414</v>
      </c>
      <c r="X18" s="19">
        <v>2.9808233019323698</v>
      </c>
      <c r="Y18" s="20">
        <v>0.37394114721304128</v>
      </c>
      <c r="Z18" s="25" t="str">
        <f t="shared" si="4"/>
        <v>(0,37)</v>
      </c>
      <c r="AA18" s="22" t="s">
        <v>54</v>
      </c>
      <c r="AB18" s="24">
        <v>427</v>
      </c>
      <c r="AC18" s="19">
        <v>2.9283529765807965</v>
      </c>
      <c r="AD18" s="20">
        <v>0.37599898096468704</v>
      </c>
      <c r="AE18" s="25" t="str">
        <f t="shared" si="5"/>
        <v>(0,38)</v>
      </c>
      <c r="AF18" s="22" t="s">
        <v>52</v>
      </c>
      <c r="AG18" s="24">
        <v>430</v>
      </c>
      <c r="AH18" s="19">
        <v>2.9286236860465111</v>
      </c>
      <c r="AI18" s="20">
        <v>0.3837525724984171</v>
      </c>
      <c r="AJ18" s="25" t="str">
        <f t="shared" si="6"/>
        <v>(0,38)</v>
      </c>
      <c r="AK18" s="22" t="s">
        <v>53</v>
      </c>
      <c r="AL18" s="24">
        <v>430</v>
      </c>
      <c r="AM18" s="19">
        <v>2.5311311441860456</v>
      </c>
      <c r="AN18" s="20">
        <v>0.32666385661240943</v>
      </c>
      <c r="AO18" s="25" t="str">
        <f t="shared" si="7"/>
        <v>(0,33)</v>
      </c>
      <c r="AP18" s="22"/>
      <c r="AQ18" s="24">
        <v>415</v>
      </c>
      <c r="AR18" s="19">
        <v>1.4813932096385538</v>
      </c>
      <c r="AS18" s="20">
        <v>0.21639073193821245</v>
      </c>
      <c r="AT18" s="25" t="str">
        <f t="shared" si="8"/>
        <v>(0,22)</v>
      </c>
      <c r="AU18" s="22"/>
      <c r="AV18" s="24">
        <v>406</v>
      </c>
      <c r="AW18" s="19">
        <v>0.74954740886699511</v>
      </c>
      <c r="AX18" s="20">
        <v>0.16861197018068635</v>
      </c>
      <c r="AY18" s="25" t="str">
        <f t="shared" si="9"/>
        <v>(0,17)</v>
      </c>
      <c r="AZ18" s="22" t="s">
        <v>51</v>
      </c>
      <c r="BA18" s="24">
        <v>414</v>
      </c>
      <c r="BB18" s="19">
        <v>0.36604521256038669</v>
      </c>
      <c r="BC18" s="29">
        <v>0.15704331863798349</v>
      </c>
      <c r="BD18" s="30" t="str">
        <f t="shared" si="10"/>
        <v>(0,16)</v>
      </c>
      <c r="BE18" s="31"/>
    </row>
    <row r="19" spans="1:57" s="2" customFormat="1" ht="20" customHeight="1" x14ac:dyDescent="0.2">
      <c r="A19" s="11"/>
      <c r="B19" s="45">
        <v>5</v>
      </c>
      <c r="C19" s="18">
        <v>421</v>
      </c>
      <c r="D19" s="19">
        <v>1.0470917173396666</v>
      </c>
      <c r="E19" s="20">
        <v>0.18330876066074822</v>
      </c>
      <c r="F19" s="21" t="str">
        <f t="shared" si="0"/>
        <v>(0,18)</v>
      </c>
      <c r="G19" s="22" t="s">
        <v>55</v>
      </c>
      <c r="H19" s="24">
        <v>426</v>
      </c>
      <c r="I19" s="19">
        <v>0.67956775352112642</v>
      </c>
      <c r="J19" s="20">
        <v>0.16061064616220999</v>
      </c>
      <c r="K19" s="25" t="str">
        <f t="shared" si="1"/>
        <v>(0,16)</v>
      </c>
      <c r="L19" s="22"/>
      <c r="M19" s="24">
        <v>415</v>
      </c>
      <c r="N19" s="19">
        <v>4.8233409975903587</v>
      </c>
      <c r="O19" s="20">
        <v>0.44444881306278217</v>
      </c>
      <c r="P19" s="25" t="str">
        <f t="shared" si="2"/>
        <v>(0,44)</v>
      </c>
      <c r="Q19" s="22"/>
      <c r="R19" s="24">
        <v>411</v>
      </c>
      <c r="S19" s="19">
        <v>2.7383210729927021</v>
      </c>
      <c r="T19" s="20">
        <v>0.26614556136560724</v>
      </c>
      <c r="U19" s="25" t="str">
        <f t="shared" si="3"/>
        <v>(0,27)</v>
      </c>
      <c r="V19" s="22"/>
      <c r="W19" s="24">
        <v>433</v>
      </c>
      <c r="X19" s="19">
        <v>4.3408413764434153</v>
      </c>
      <c r="Y19" s="20">
        <v>0.46100554777442765</v>
      </c>
      <c r="Z19" s="25" t="str">
        <f t="shared" si="4"/>
        <v>(0,46)</v>
      </c>
      <c r="AA19" s="22" t="s">
        <v>58</v>
      </c>
      <c r="AB19" s="24">
        <v>415</v>
      </c>
      <c r="AC19" s="19">
        <v>4.286491809638556</v>
      </c>
      <c r="AD19" s="20">
        <v>0.43753216467703376</v>
      </c>
      <c r="AE19" s="25" t="str">
        <f t="shared" si="5"/>
        <v>(0,44)</v>
      </c>
      <c r="AF19" s="22" t="s">
        <v>56</v>
      </c>
      <c r="AG19" s="24">
        <v>421</v>
      </c>
      <c r="AH19" s="19">
        <v>4.2758167767220918</v>
      </c>
      <c r="AI19" s="20">
        <v>0.44752951886974285</v>
      </c>
      <c r="AJ19" s="25" t="str">
        <f t="shared" si="6"/>
        <v>(0,45)</v>
      </c>
      <c r="AK19" s="22" t="s">
        <v>57</v>
      </c>
      <c r="AL19" s="24">
        <v>418</v>
      </c>
      <c r="AM19" s="19">
        <v>3.6749232775119638</v>
      </c>
      <c r="AN19" s="20">
        <v>0.37739107975531405</v>
      </c>
      <c r="AO19" s="25" t="str">
        <f t="shared" si="7"/>
        <v>(0,38)</v>
      </c>
      <c r="AP19" s="22"/>
      <c r="AQ19" s="24">
        <v>423</v>
      </c>
      <c r="AR19" s="19">
        <v>2.0704319574468104</v>
      </c>
      <c r="AS19" s="20">
        <v>0.24515227482482174</v>
      </c>
      <c r="AT19" s="25" t="str">
        <f t="shared" si="8"/>
        <v>(0,25)</v>
      </c>
      <c r="AU19" s="22"/>
      <c r="AV19" s="24">
        <v>425</v>
      </c>
      <c r="AW19" s="19">
        <v>1.0770125788235294</v>
      </c>
      <c r="AX19" s="20">
        <v>0.18449268487216153</v>
      </c>
      <c r="AY19" s="25" t="str">
        <f t="shared" si="9"/>
        <v>(0,18)</v>
      </c>
      <c r="AZ19" s="22" t="s">
        <v>55</v>
      </c>
      <c r="BA19" s="24">
        <v>426</v>
      </c>
      <c r="BB19" s="19">
        <v>0.51522323943662007</v>
      </c>
      <c r="BC19" s="29">
        <v>0.15548527786672639</v>
      </c>
      <c r="BD19" s="30" t="str">
        <f t="shared" si="10"/>
        <v>(0,16)</v>
      </c>
      <c r="BE19" s="31"/>
    </row>
    <row r="20" spans="1:57" s="2" customFormat="1" ht="20" customHeight="1" x14ac:dyDescent="0.2">
      <c r="A20" s="11"/>
      <c r="B20" s="45">
        <v>6</v>
      </c>
      <c r="C20" s="18">
        <v>421</v>
      </c>
      <c r="D20" s="19">
        <v>1.4160994964370539</v>
      </c>
      <c r="E20" s="20">
        <v>0.18203085083200041</v>
      </c>
      <c r="F20" s="21" t="str">
        <f t="shared" si="0"/>
        <v>(0,18)</v>
      </c>
      <c r="G20" s="22" t="s">
        <v>59</v>
      </c>
      <c r="H20" s="24">
        <v>423</v>
      </c>
      <c r="I20" s="19">
        <v>0.91360057919621795</v>
      </c>
      <c r="J20" s="20">
        <v>0.16602543192764457</v>
      </c>
      <c r="K20" s="25" t="str">
        <f t="shared" si="1"/>
        <v>(0,17)</v>
      </c>
      <c r="L20" s="22"/>
      <c r="M20" s="24">
        <v>427</v>
      </c>
      <c r="N20" s="19">
        <v>6.3913972224824391</v>
      </c>
      <c r="O20" s="20">
        <v>0.50621360122387749</v>
      </c>
      <c r="P20" s="25" t="str">
        <f t="shared" si="2"/>
        <v>(0,51)</v>
      </c>
      <c r="Q20" s="22"/>
      <c r="R20" s="24">
        <v>418</v>
      </c>
      <c r="S20" s="19">
        <v>3.5766685263157889</v>
      </c>
      <c r="T20" s="20">
        <v>0.29120004655645265</v>
      </c>
      <c r="U20" s="25" t="str">
        <f t="shared" si="3"/>
        <v>(0,29)</v>
      </c>
      <c r="V20" s="22"/>
      <c r="W20" s="24">
        <v>402</v>
      </c>
      <c r="X20" s="19">
        <v>5.9148705870646738</v>
      </c>
      <c r="Y20" s="20">
        <v>0.48819363845351094</v>
      </c>
      <c r="Z20" s="25" t="str">
        <f t="shared" si="4"/>
        <v>(0,49)</v>
      </c>
      <c r="AA20" s="22" t="s">
        <v>62</v>
      </c>
      <c r="AB20" s="24">
        <v>428</v>
      </c>
      <c r="AC20" s="19">
        <v>5.870068490654198</v>
      </c>
      <c r="AD20" s="20">
        <v>0.50068072432781552</v>
      </c>
      <c r="AE20" s="25" t="str">
        <f t="shared" si="5"/>
        <v>(0,50)</v>
      </c>
      <c r="AF20" s="22" t="s">
        <v>60</v>
      </c>
      <c r="AG20" s="24">
        <v>422</v>
      </c>
      <c r="AH20" s="19">
        <v>5.8671499526066384</v>
      </c>
      <c r="AI20" s="20">
        <v>0.50607622465967383</v>
      </c>
      <c r="AJ20" s="25" t="str">
        <f t="shared" si="6"/>
        <v>(0,51)</v>
      </c>
      <c r="AK20" s="22" t="s">
        <v>61</v>
      </c>
      <c r="AL20" s="24">
        <v>424</v>
      </c>
      <c r="AM20" s="19">
        <v>5.0144834386792487</v>
      </c>
      <c r="AN20" s="20">
        <v>0.44378855539675216</v>
      </c>
      <c r="AO20" s="25" t="str">
        <f t="shared" si="7"/>
        <v>(0,44)</v>
      </c>
      <c r="AP20" s="22"/>
      <c r="AQ20" s="24">
        <v>424</v>
      </c>
      <c r="AR20" s="19">
        <v>2.7525468372641497</v>
      </c>
      <c r="AS20" s="20">
        <v>0.25990201108753824</v>
      </c>
      <c r="AT20" s="25" t="str">
        <f t="shared" si="8"/>
        <v>(0,26)</v>
      </c>
      <c r="AU20" s="22"/>
      <c r="AV20" s="24">
        <v>416</v>
      </c>
      <c r="AW20" s="19">
        <v>1.4720779110576911</v>
      </c>
      <c r="AX20" s="20">
        <v>0.18457860022139858</v>
      </c>
      <c r="AY20" s="25" t="str">
        <f t="shared" si="9"/>
        <v>(0,18)</v>
      </c>
      <c r="AZ20" s="22" t="s">
        <v>59</v>
      </c>
      <c r="BA20" s="24">
        <v>423</v>
      </c>
      <c r="BB20" s="19">
        <v>0.69056580378250554</v>
      </c>
      <c r="BC20" s="29">
        <v>0.15735173677958395</v>
      </c>
      <c r="BD20" s="30" t="str">
        <f t="shared" si="10"/>
        <v>(0,16)</v>
      </c>
      <c r="BE20" s="31"/>
    </row>
    <row r="21" spans="1:57" s="2" customFormat="1" ht="20" customHeight="1" x14ac:dyDescent="0.2">
      <c r="A21" s="11"/>
      <c r="B21" s="45">
        <v>7</v>
      </c>
      <c r="C21" s="18">
        <v>437</v>
      </c>
      <c r="D21" s="19">
        <v>1.8454788009153318</v>
      </c>
      <c r="E21" s="20">
        <v>0.21017240933459463</v>
      </c>
      <c r="F21" s="21" t="str">
        <f t="shared" si="0"/>
        <v>(0,21)</v>
      </c>
      <c r="G21" s="22" t="s">
        <v>63</v>
      </c>
      <c r="H21" s="24">
        <v>422</v>
      </c>
      <c r="I21" s="19">
        <v>1.1689172061611368</v>
      </c>
      <c r="J21" s="20">
        <v>0.16805935915181958</v>
      </c>
      <c r="K21" s="25" t="str">
        <f t="shared" si="1"/>
        <v>(0,17)</v>
      </c>
      <c r="L21" s="22"/>
      <c r="M21" s="24">
        <v>424</v>
      </c>
      <c r="N21" s="19">
        <v>8.0951684929245307</v>
      </c>
      <c r="O21" s="20">
        <v>0.53911450417375673</v>
      </c>
      <c r="P21" s="25" t="str">
        <f t="shared" si="2"/>
        <v>(0,54)</v>
      </c>
      <c r="Q21" s="22"/>
      <c r="R21" s="24">
        <v>433</v>
      </c>
      <c r="S21" s="19">
        <v>4.4824968129330243</v>
      </c>
      <c r="T21" s="20">
        <v>0.31912363298175883</v>
      </c>
      <c r="U21" s="25" t="str">
        <f t="shared" si="3"/>
        <v>(0,32)</v>
      </c>
      <c r="V21" s="22"/>
      <c r="W21" s="24">
        <v>437</v>
      </c>
      <c r="X21" s="19">
        <v>7.6824081212814663</v>
      </c>
      <c r="Y21" s="20">
        <v>0.59246953867246033</v>
      </c>
      <c r="Z21" s="25" t="str">
        <f t="shared" si="4"/>
        <v>(0,59)</v>
      </c>
      <c r="AA21" s="22" t="s">
        <v>66</v>
      </c>
      <c r="AB21" s="24">
        <v>420</v>
      </c>
      <c r="AC21" s="19">
        <v>7.6579490904761887</v>
      </c>
      <c r="AD21" s="20">
        <v>0.57904407732197605</v>
      </c>
      <c r="AE21" s="25" t="str">
        <f t="shared" si="5"/>
        <v>(0,58)</v>
      </c>
      <c r="AF21" s="22" t="s">
        <v>64</v>
      </c>
      <c r="AG21" s="24">
        <v>424</v>
      </c>
      <c r="AH21" s="19">
        <v>7.6389836037735854</v>
      </c>
      <c r="AI21" s="20">
        <v>0.57902758109208974</v>
      </c>
      <c r="AJ21" s="25" t="str">
        <f t="shared" si="6"/>
        <v>(0,58)</v>
      </c>
      <c r="AK21" s="22" t="s">
        <v>65</v>
      </c>
      <c r="AL21" s="24">
        <v>423</v>
      </c>
      <c r="AM21" s="19">
        <v>6.5152064373522434</v>
      </c>
      <c r="AN21" s="20">
        <v>0.48057025928916097</v>
      </c>
      <c r="AO21" s="25" t="str">
        <f t="shared" si="7"/>
        <v>(0,48)</v>
      </c>
      <c r="AP21" s="22"/>
      <c r="AQ21" s="24">
        <v>415</v>
      </c>
      <c r="AR21" s="19">
        <v>3.4774080361445776</v>
      </c>
      <c r="AS21" s="20">
        <v>0.26870522839435917</v>
      </c>
      <c r="AT21" s="25" t="str">
        <f t="shared" si="8"/>
        <v>(0,27)</v>
      </c>
      <c r="AU21" s="22"/>
      <c r="AV21" s="24">
        <v>429</v>
      </c>
      <c r="AW21" s="19">
        <v>1.9190593379953371</v>
      </c>
      <c r="AX21" s="20">
        <v>0.20692338901294571</v>
      </c>
      <c r="AY21" s="25" t="str">
        <f t="shared" si="9"/>
        <v>(0,21)</v>
      </c>
      <c r="AZ21" s="22" t="s">
        <v>63</v>
      </c>
      <c r="BA21" s="24">
        <v>432</v>
      </c>
      <c r="BB21" s="19">
        <v>0.88294841435185201</v>
      </c>
      <c r="BC21" s="29">
        <v>0.15402971631825826</v>
      </c>
      <c r="BD21" s="30" t="str">
        <f t="shared" si="10"/>
        <v>(0,15)</v>
      </c>
      <c r="BE21" s="31"/>
    </row>
    <row r="22" spans="1:57" s="2" customFormat="1" ht="20" customHeight="1" x14ac:dyDescent="0.2">
      <c r="A22" s="11"/>
      <c r="B22" s="45">
        <v>8</v>
      </c>
      <c r="C22" s="18">
        <v>408</v>
      </c>
      <c r="D22" s="19">
        <v>2.3465301960784313</v>
      </c>
      <c r="E22" s="20">
        <v>0.21726533563217598</v>
      </c>
      <c r="F22" s="21" t="str">
        <f t="shared" si="0"/>
        <v>(0,22)</v>
      </c>
      <c r="G22" s="22" t="s">
        <v>67</v>
      </c>
      <c r="H22" s="24">
        <v>413</v>
      </c>
      <c r="I22" s="19">
        <v>1.4572763680387406</v>
      </c>
      <c r="J22" s="20">
        <v>0.16668270733445861</v>
      </c>
      <c r="K22" s="25" t="str">
        <f t="shared" si="1"/>
        <v>(0,17)</v>
      </c>
      <c r="L22" s="22"/>
      <c r="M22" s="24">
        <v>403</v>
      </c>
      <c r="N22" s="19">
        <v>10.010286843672448</v>
      </c>
      <c r="O22" s="20">
        <v>0.59024647936412178</v>
      </c>
      <c r="P22" s="25" t="str">
        <f t="shared" si="2"/>
        <v>(0,59)</v>
      </c>
      <c r="Q22" s="22"/>
      <c r="R22" s="24">
        <v>400</v>
      </c>
      <c r="S22" s="19">
        <v>5.5108509300000028</v>
      </c>
      <c r="T22" s="20">
        <v>0.34072224925381156</v>
      </c>
      <c r="U22" s="25" t="str">
        <f t="shared" si="3"/>
        <v>(0,34)</v>
      </c>
      <c r="V22" s="22"/>
      <c r="W22" s="24">
        <v>401</v>
      </c>
      <c r="X22" s="19">
        <v>9.7717003615960074</v>
      </c>
      <c r="Y22" s="20">
        <v>0.62400242995004485</v>
      </c>
      <c r="Z22" s="25" t="str">
        <f t="shared" si="4"/>
        <v>(0,62)</v>
      </c>
      <c r="AA22" s="26" t="s">
        <v>70</v>
      </c>
      <c r="AB22" s="24">
        <v>405</v>
      </c>
      <c r="AC22" s="19">
        <v>9.6963834345679043</v>
      </c>
      <c r="AD22" s="20">
        <v>0.63040963759841273</v>
      </c>
      <c r="AE22" s="25" t="str">
        <f t="shared" si="5"/>
        <v>(0,63)</v>
      </c>
      <c r="AF22" s="26" t="s">
        <v>68</v>
      </c>
      <c r="AG22" s="24">
        <v>404</v>
      </c>
      <c r="AH22" s="19">
        <v>9.6873477475247469</v>
      </c>
      <c r="AI22" s="20">
        <v>0.62440293774755951</v>
      </c>
      <c r="AJ22" s="25" t="str">
        <f t="shared" si="6"/>
        <v>(0,62)</v>
      </c>
      <c r="AK22" s="26" t="s">
        <v>69</v>
      </c>
      <c r="AL22" s="24">
        <v>412</v>
      </c>
      <c r="AM22" s="19">
        <v>8.2511679684466017</v>
      </c>
      <c r="AN22" s="20">
        <v>0.56296528900013543</v>
      </c>
      <c r="AO22" s="25" t="str">
        <f t="shared" si="7"/>
        <v>(0,56)</v>
      </c>
      <c r="AP22" s="22"/>
      <c r="AQ22" s="24">
        <v>406</v>
      </c>
      <c r="AR22" s="19">
        <v>4.3052029458128072</v>
      </c>
      <c r="AS22" s="20">
        <v>0.29957137603658252</v>
      </c>
      <c r="AT22" s="25" t="str">
        <f t="shared" si="8"/>
        <v>(0,30)</v>
      </c>
      <c r="AU22" s="22"/>
      <c r="AV22" s="24">
        <v>400</v>
      </c>
      <c r="AW22" s="19">
        <v>2.4214377324999998</v>
      </c>
      <c r="AX22" s="20">
        <v>0.2130148252714808</v>
      </c>
      <c r="AY22" s="25" t="str">
        <f t="shared" si="9"/>
        <v>(0,21)</v>
      </c>
      <c r="AZ22" s="22" t="s">
        <v>67</v>
      </c>
      <c r="BA22" s="24">
        <v>397</v>
      </c>
      <c r="BB22" s="19">
        <v>1.1084750176322413</v>
      </c>
      <c r="BC22" s="29">
        <v>0.16982161437925367</v>
      </c>
      <c r="BD22" s="30" t="str">
        <f t="shared" si="10"/>
        <v>(0,17)</v>
      </c>
      <c r="BE22" s="31"/>
    </row>
    <row r="23" spans="1:57" s="2" customFormat="1" ht="20" customHeight="1" x14ac:dyDescent="0.2">
      <c r="A23" s="11"/>
      <c r="B23" s="45">
        <v>9</v>
      </c>
      <c r="C23" s="18">
        <v>427</v>
      </c>
      <c r="D23" s="19">
        <v>2.8677654777517558</v>
      </c>
      <c r="E23" s="20">
        <v>0.21531442979766849</v>
      </c>
      <c r="F23" s="21" t="str">
        <f t="shared" si="0"/>
        <v>(0,22)</v>
      </c>
      <c r="G23" s="22"/>
      <c r="H23" s="24">
        <v>443</v>
      </c>
      <c r="I23" s="19">
        <v>1.7844163115124159</v>
      </c>
      <c r="J23" s="20">
        <v>0.18225251310594348</v>
      </c>
      <c r="K23" s="25" t="str">
        <f t="shared" si="1"/>
        <v>(0,18)</v>
      </c>
      <c r="L23" s="22"/>
      <c r="M23" s="24">
        <v>422</v>
      </c>
      <c r="N23" s="19">
        <v>12.064533144549756</v>
      </c>
      <c r="O23" s="20">
        <v>0.63809062353934309</v>
      </c>
      <c r="P23" s="25" t="str">
        <f t="shared" si="2"/>
        <v>(0,64)</v>
      </c>
      <c r="Q23" s="26" t="s">
        <v>74</v>
      </c>
      <c r="R23" s="24">
        <v>431</v>
      </c>
      <c r="S23" s="19">
        <v>6.576178972157769</v>
      </c>
      <c r="T23" s="20">
        <v>0.35721317346476289</v>
      </c>
      <c r="U23" s="25" t="str">
        <f t="shared" si="3"/>
        <v>(0,36)</v>
      </c>
      <c r="V23" s="22"/>
      <c r="W23" s="24">
        <v>419</v>
      </c>
      <c r="X23" s="19">
        <v>11.959891653937948</v>
      </c>
      <c r="Y23" s="20">
        <v>0.66864244948112284</v>
      </c>
      <c r="Z23" s="25" t="str">
        <f t="shared" si="4"/>
        <v>(0,67)</v>
      </c>
      <c r="AA23" s="22" t="s">
        <v>73</v>
      </c>
      <c r="AB23" s="24">
        <v>416</v>
      </c>
      <c r="AC23" s="19">
        <v>11.911622324519223</v>
      </c>
      <c r="AD23" s="20">
        <v>0.66580190234257453</v>
      </c>
      <c r="AE23" s="25" t="str">
        <f t="shared" si="5"/>
        <v>(0,67)</v>
      </c>
      <c r="AF23" s="26" t="s">
        <v>71</v>
      </c>
      <c r="AG23" s="24">
        <v>413</v>
      </c>
      <c r="AH23" s="19">
        <v>11.867020285714288</v>
      </c>
      <c r="AI23" s="20">
        <v>0.65295065196112778</v>
      </c>
      <c r="AJ23" s="25" t="str">
        <f t="shared" si="6"/>
        <v>(0,65)</v>
      </c>
      <c r="AK23" s="26" t="s">
        <v>72</v>
      </c>
      <c r="AL23" s="24">
        <v>427</v>
      </c>
      <c r="AM23" s="19">
        <v>10.196594758782203</v>
      </c>
      <c r="AN23" s="20">
        <v>0.58653283771544773</v>
      </c>
      <c r="AO23" s="25" t="str">
        <f t="shared" si="7"/>
        <v>(0,59)</v>
      </c>
      <c r="AP23" s="22"/>
      <c r="AQ23" s="24">
        <v>441</v>
      </c>
      <c r="AR23" s="19">
        <v>5.2146380158730148</v>
      </c>
      <c r="AS23" s="20">
        <v>0.32270781717033598</v>
      </c>
      <c r="AT23" s="25" t="str">
        <f t="shared" si="8"/>
        <v>(0,32)</v>
      </c>
      <c r="AU23" s="22"/>
      <c r="AV23" s="24">
        <v>442</v>
      </c>
      <c r="AW23" s="19">
        <v>2.9950876108597235</v>
      </c>
      <c r="AX23" s="20">
        <v>0.22757693462767387</v>
      </c>
      <c r="AY23" s="25" t="str">
        <f t="shared" si="9"/>
        <v>(0,23)</v>
      </c>
      <c r="AZ23" s="22"/>
      <c r="BA23" s="24">
        <v>447</v>
      </c>
      <c r="BB23" s="19">
        <v>1.3509565592841166</v>
      </c>
      <c r="BC23" s="29">
        <v>0.16455081223497123</v>
      </c>
      <c r="BD23" s="30" t="str">
        <f t="shared" si="10"/>
        <v>(0,16)</v>
      </c>
      <c r="BE23" s="31"/>
    </row>
    <row r="24" spans="1:57" s="2" customFormat="1" ht="20" customHeight="1" x14ac:dyDescent="0.2">
      <c r="A24" s="32"/>
      <c r="B24" s="33">
        <v>10</v>
      </c>
      <c r="C24" s="34">
        <v>412</v>
      </c>
      <c r="D24" s="35">
        <v>3.467167368932039</v>
      </c>
      <c r="E24" s="36">
        <v>0.24786592372910518</v>
      </c>
      <c r="F24" s="37" t="str">
        <f t="shared" si="0"/>
        <v>(0,25)</v>
      </c>
      <c r="G24" s="38"/>
      <c r="H24" s="39">
        <v>407</v>
      </c>
      <c r="I24" s="35">
        <v>2.1372305110565097</v>
      </c>
      <c r="J24" s="36">
        <v>0.17422985524447746</v>
      </c>
      <c r="K24" s="40" t="str">
        <f t="shared" si="1"/>
        <v>(0,17)</v>
      </c>
      <c r="L24" s="38"/>
      <c r="M24" s="39">
        <v>414</v>
      </c>
      <c r="N24" s="35">
        <v>14.293409847826096</v>
      </c>
      <c r="O24" s="36">
        <v>0.68999233116015779</v>
      </c>
      <c r="P24" s="40" t="str">
        <f t="shared" si="2"/>
        <v>(0,69)</v>
      </c>
      <c r="Q24" s="41" t="s">
        <v>77</v>
      </c>
      <c r="R24" s="39">
        <v>410</v>
      </c>
      <c r="S24" s="35">
        <v>7.7550574268292687</v>
      </c>
      <c r="T24" s="36">
        <v>0.38284232119651995</v>
      </c>
      <c r="U24" s="40" t="str">
        <f t="shared" si="3"/>
        <v>(0,38)</v>
      </c>
      <c r="V24" s="38"/>
      <c r="W24" s="39">
        <v>417</v>
      </c>
      <c r="X24" s="35">
        <v>14.402007112709823</v>
      </c>
      <c r="Y24" s="36">
        <v>0.77204888071372257</v>
      </c>
      <c r="Z24" s="40" t="str">
        <f t="shared" si="4"/>
        <v>(0,77)</v>
      </c>
      <c r="AA24" s="38" t="s">
        <v>78</v>
      </c>
      <c r="AB24" s="39">
        <v>415</v>
      </c>
      <c r="AC24" s="35">
        <v>14.323871824096386</v>
      </c>
      <c r="AD24" s="36">
        <v>0.76245678898381297</v>
      </c>
      <c r="AE24" s="40" t="str">
        <f t="shared" si="5"/>
        <v>(0,76)</v>
      </c>
      <c r="AF24" s="38" t="s">
        <v>75</v>
      </c>
      <c r="AG24" s="39">
        <v>423</v>
      </c>
      <c r="AH24" s="35">
        <v>14.279708550827428</v>
      </c>
      <c r="AI24" s="36">
        <v>0.77718393062651947</v>
      </c>
      <c r="AJ24" s="40" t="str">
        <f t="shared" si="6"/>
        <v>(0,78)</v>
      </c>
      <c r="AK24" s="38" t="s">
        <v>76</v>
      </c>
      <c r="AL24" s="39">
        <v>399</v>
      </c>
      <c r="AM24" s="35">
        <v>12.237041962406018</v>
      </c>
      <c r="AN24" s="36">
        <v>0.62259103699428842</v>
      </c>
      <c r="AO24" s="40" t="str">
        <f t="shared" si="7"/>
        <v>(0,62)</v>
      </c>
      <c r="AP24" s="38"/>
      <c r="AQ24" s="39">
        <v>410</v>
      </c>
      <c r="AR24" s="35">
        <v>6.200321221951218</v>
      </c>
      <c r="AS24" s="36">
        <v>0.35019368235484905</v>
      </c>
      <c r="AT24" s="40" t="str">
        <f t="shared" si="8"/>
        <v>(0,35)</v>
      </c>
      <c r="AU24" s="38"/>
      <c r="AV24" s="39">
        <v>426</v>
      </c>
      <c r="AW24" s="35">
        <v>3.6242136173708932</v>
      </c>
      <c r="AX24" s="36">
        <v>0.24191140710844394</v>
      </c>
      <c r="AY24" s="40" t="str">
        <f t="shared" si="9"/>
        <v>(0,24)</v>
      </c>
      <c r="AZ24" s="38"/>
      <c r="BA24" s="39">
        <v>422</v>
      </c>
      <c r="BB24" s="35">
        <v>1.6117214834123224</v>
      </c>
      <c r="BC24" s="42">
        <v>0.17519267993557955</v>
      </c>
      <c r="BD24" s="43" t="str">
        <f t="shared" si="10"/>
        <v>(0,18)</v>
      </c>
      <c r="BE24" s="44"/>
    </row>
    <row r="25" spans="1:57" ht="15" customHeight="1" x14ac:dyDescent="0.2">
      <c r="A25" s="46" t="s">
        <v>83</v>
      </c>
      <c r="B25" s="47"/>
      <c r="C25" s="47"/>
      <c r="D25" s="47"/>
      <c r="E25" s="47"/>
      <c r="F25" s="47"/>
      <c r="G25" s="47"/>
      <c r="H25" s="47"/>
      <c r="I25" s="47"/>
      <c r="J25" s="47"/>
      <c r="K25" s="47"/>
      <c r="L25" s="47"/>
      <c r="M25" s="47"/>
      <c r="N25" s="47"/>
      <c r="O25" s="47"/>
      <c r="P25" s="47"/>
      <c r="Q25" s="47"/>
      <c r="R25" s="47"/>
      <c r="S25" s="47"/>
      <c r="T25" s="47"/>
      <c r="U25" s="47"/>
      <c r="V25" s="47"/>
      <c r="W25" s="47"/>
      <c r="X25" s="47"/>
      <c r="Y25" s="47"/>
      <c r="Z25" s="47"/>
      <c r="AA25" s="47"/>
      <c r="AB25" s="47"/>
      <c r="AC25" s="47"/>
      <c r="AD25" s="47"/>
      <c r="AE25" s="47"/>
      <c r="AF25" s="47"/>
      <c r="AG25" s="47"/>
      <c r="AH25" s="47"/>
      <c r="AI25" s="47"/>
      <c r="AJ25" s="47"/>
      <c r="AK25" s="47"/>
      <c r="AL25" s="47"/>
      <c r="AM25" s="47"/>
      <c r="AN25" s="47"/>
      <c r="AO25" s="47"/>
      <c r="AP25" s="47"/>
      <c r="AQ25" s="47"/>
      <c r="AR25" s="47"/>
      <c r="AS25" s="47"/>
      <c r="AT25" s="47"/>
      <c r="AU25" s="47"/>
      <c r="AV25" s="47"/>
      <c r="AW25" s="47"/>
      <c r="AX25" s="47"/>
      <c r="AY25" s="47"/>
      <c r="AZ25" s="47"/>
      <c r="BA25" s="47"/>
      <c r="BB25" s="47"/>
      <c r="BC25" s="47"/>
      <c r="BD25" s="47"/>
      <c r="BE25" s="48"/>
    </row>
    <row r="26" spans="1:57" x14ac:dyDescent="0.2">
      <c r="A26" s="49"/>
      <c r="B26" s="50"/>
      <c r="C26" s="50"/>
      <c r="D26" s="50"/>
      <c r="E26" s="50"/>
      <c r="F26" s="50"/>
      <c r="G26" s="50"/>
      <c r="H26" s="50"/>
      <c r="I26" s="50"/>
      <c r="J26" s="50"/>
      <c r="K26" s="50"/>
      <c r="L26" s="50"/>
      <c r="M26" s="50"/>
      <c r="N26" s="50"/>
      <c r="O26" s="50"/>
      <c r="P26" s="50"/>
      <c r="Q26" s="50"/>
      <c r="R26" s="50"/>
      <c r="S26" s="50"/>
      <c r="T26" s="50"/>
      <c r="U26" s="50"/>
      <c r="V26" s="50"/>
      <c r="W26" s="50"/>
      <c r="X26" s="50"/>
      <c r="Y26" s="50"/>
      <c r="Z26" s="50"/>
      <c r="AA26" s="50"/>
      <c r="AB26" s="50"/>
      <c r="AC26" s="50"/>
      <c r="AD26" s="50"/>
      <c r="AE26" s="50"/>
      <c r="AF26" s="50"/>
      <c r="AG26" s="50"/>
      <c r="AH26" s="50"/>
      <c r="AI26" s="50"/>
      <c r="AJ26" s="50"/>
      <c r="AK26" s="50"/>
      <c r="AL26" s="50"/>
      <c r="AM26" s="50"/>
      <c r="AN26" s="50"/>
      <c r="AO26" s="50"/>
      <c r="AP26" s="50"/>
      <c r="AQ26" s="50"/>
      <c r="AR26" s="50"/>
      <c r="AS26" s="50"/>
      <c r="AT26" s="50"/>
      <c r="AU26" s="50"/>
      <c r="AV26" s="50"/>
      <c r="AW26" s="50"/>
      <c r="AX26" s="50"/>
      <c r="AY26" s="50"/>
      <c r="AZ26" s="50"/>
      <c r="BA26" s="50"/>
      <c r="BB26" s="50"/>
      <c r="BC26" s="50"/>
      <c r="BD26" s="50"/>
      <c r="BE26" s="51"/>
    </row>
    <row r="27" spans="1:57" x14ac:dyDescent="0.2">
      <c r="A27" s="52"/>
      <c r="B27" s="53"/>
      <c r="C27" s="53"/>
      <c r="D27" s="53"/>
      <c r="E27" s="53"/>
      <c r="F27" s="53"/>
      <c r="G27" s="53"/>
      <c r="H27" s="53"/>
      <c r="I27" s="53"/>
      <c r="J27" s="53"/>
      <c r="K27" s="53"/>
      <c r="L27" s="53"/>
      <c r="M27" s="53"/>
      <c r="N27" s="53"/>
      <c r="O27" s="53"/>
      <c r="P27" s="53"/>
      <c r="Q27" s="53"/>
      <c r="R27" s="53"/>
      <c r="S27" s="53"/>
      <c r="T27" s="53"/>
      <c r="U27" s="53"/>
      <c r="V27" s="53"/>
      <c r="W27" s="53"/>
      <c r="X27" s="53"/>
      <c r="Y27" s="53"/>
      <c r="Z27" s="53"/>
      <c r="AA27" s="53"/>
      <c r="AB27" s="53"/>
      <c r="AC27" s="53"/>
      <c r="AD27" s="53"/>
      <c r="AE27" s="53"/>
      <c r="AF27" s="53"/>
      <c r="AG27" s="53"/>
      <c r="AH27" s="53"/>
      <c r="AI27" s="53"/>
      <c r="AJ27" s="53"/>
      <c r="AK27" s="53"/>
      <c r="AL27" s="53"/>
      <c r="AM27" s="53"/>
      <c r="AN27" s="53"/>
      <c r="AO27" s="53"/>
      <c r="AP27" s="53"/>
      <c r="AQ27" s="53"/>
      <c r="AR27" s="53"/>
      <c r="AS27" s="53"/>
      <c r="AT27" s="53"/>
      <c r="AU27" s="53"/>
      <c r="AV27" s="53"/>
      <c r="AW27" s="53"/>
      <c r="AX27" s="53"/>
      <c r="AY27" s="53"/>
      <c r="AZ27" s="53"/>
      <c r="BA27" s="53"/>
      <c r="BB27" s="53"/>
      <c r="BC27" s="53"/>
      <c r="BD27" s="53"/>
      <c r="BE27" s="54"/>
    </row>
  </sheetData>
  <mergeCells count="24">
    <mergeCell ref="AL1:AP1"/>
    <mergeCell ref="AQ1:AU1"/>
    <mergeCell ref="AV1:AZ1"/>
    <mergeCell ref="C1:G1"/>
    <mergeCell ref="H1:L1"/>
    <mergeCell ref="M1:Q1"/>
    <mergeCell ref="R1:V1"/>
    <mergeCell ref="W1:AA1"/>
    <mergeCell ref="A25:BE27"/>
    <mergeCell ref="BA1:BE1"/>
    <mergeCell ref="A1:B3"/>
    <mergeCell ref="C2:G2"/>
    <mergeCell ref="H2:L2"/>
    <mergeCell ref="M2:Q2"/>
    <mergeCell ref="R2:V2"/>
    <mergeCell ref="W2:AA2"/>
    <mergeCell ref="AB2:AF2"/>
    <mergeCell ref="AG2:AK2"/>
    <mergeCell ref="AL2:AP2"/>
    <mergeCell ref="AQ2:AU2"/>
    <mergeCell ref="AV2:AZ2"/>
    <mergeCell ref="BA2:BE2"/>
    <mergeCell ref="AB1:AF1"/>
    <mergeCell ref="AG1:AK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icrosoft Office User</cp:lastModifiedBy>
  <dcterms:created xsi:type="dcterms:W3CDTF">2011-08-01T14:22:18Z</dcterms:created>
  <dcterms:modified xsi:type="dcterms:W3CDTF">2018-03-26T09:11:15Z</dcterms:modified>
</cp:coreProperties>
</file>